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7" uniqueCount="430">
  <si>
    <r>
      <rPr>
        <b val="true"/>
        <sz val="10"/>
        <rFont val="Arial"/>
        <family val="2"/>
      </rPr>
      <t xml:space="preserve">Repository Information </t>
    </r>
    <r>
      <rPr>
        <b val="true"/>
        <sz val="12"/>
        <color rgb="FF000000"/>
        <rFont val=""/>
        <family val="1"/>
        <charset val="1"/>
      </rPr>
      <t xml:space="preserve">Natural History Museum Charles T. Ramsden de la Torre</t>
    </r>
  </si>
  <si>
    <t xml:space="preserve">ID and Views (A: dorsal, B: ventral)</t>
  </si>
  <si>
    <t xml:space="preserve">Red</t>
  </si>
  <si>
    <t xml:space="preserve">Green</t>
  </si>
  <si>
    <t xml:space="preserve">Blue</t>
  </si>
  <si>
    <t xml:space="preserve">Phenotype</t>
  </si>
  <si>
    <t xml:space="preserve">Red*0,299</t>
  </si>
  <si>
    <t xml:space="preserve">Green*0,587</t>
  </si>
  <si>
    <t xml:space="preserve">Blue*0,114</t>
  </si>
  <si>
    <t xml:space="preserve">Luminance</t>
  </si>
  <si>
    <t xml:space="preserve">Factor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box 2296, 46 ej</t>
    </r>
  </si>
  <si>
    <t xml:space="preserve">1-A</t>
  </si>
  <si>
    <t xml:space="preserve">White banded brown</t>
  </si>
  <si>
    <t xml:space="preserve">1-B</t>
  </si>
  <si>
    <t xml:space="preserve">2-A</t>
  </si>
  <si>
    <t xml:space="preserve">2-B</t>
  </si>
  <si>
    <t xml:space="preserve">Shapiro-Wilk normality test</t>
  </si>
  <si>
    <t xml:space="preserve">3-A</t>
  </si>
  <si>
    <t xml:space="preserve">3-B</t>
  </si>
  <si>
    <t xml:space="preserve">data:  Luminance</t>
  </si>
  <si>
    <t xml:space="preserve">4-A</t>
  </si>
  <si>
    <t xml:space="preserve">W = 0.96194, p-value = 0.05856</t>
  </si>
  <si>
    <t xml:space="preserve">4-B</t>
  </si>
  <si>
    <t xml:space="preserve">5-A</t>
  </si>
  <si>
    <t xml:space="preserve">5-B</t>
  </si>
  <si>
    <t xml:space="preserve">6-A</t>
  </si>
  <si>
    <t xml:space="preserve">&gt; leveneTest(Luminance~View)</t>
  </si>
  <si>
    <t xml:space="preserve">6-B</t>
  </si>
  <si>
    <t xml:space="preserve">Levene's Test for Homogeneity of Variance (center = median)</t>
  </si>
  <si>
    <t xml:space="preserve">7-A</t>
  </si>
  <si>
    <t xml:space="preserve">      Df F value Pr(&gt;F)</t>
  </si>
  <si>
    <t xml:space="preserve">7-B</t>
  </si>
  <si>
    <t xml:space="preserve">group  1  0.0039 0.9503</t>
  </si>
  <si>
    <t xml:space="preserve">9-A</t>
  </si>
  <si>
    <t xml:space="preserve">9-B</t>
  </si>
  <si>
    <t xml:space="preserve">10-A</t>
  </si>
  <si>
    <t xml:space="preserve">10-B</t>
  </si>
  <si>
    <t xml:space="preserve">&gt; aov(Luminance~View)</t>
  </si>
  <si>
    <t xml:space="preserve">11-A</t>
  </si>
  <si>
    <t xml:space="preserve">Call:</t>
  </si>
  <si>
    <t xml:space="preserve">11-B</t>
  </si>
  <si>
    <t xml:space="preserve">   aov(formula = Luminance ~ View)</t>
  </si>
  <si>
    <t xml:space="preserve">12-A</t>
  </si>
  <si>
    <t xml:space="preserve">12-B</t>
  </si>
  <si>
    <t xml:space="preserve">Terms:</t>
  </si>
  <si>
    <t xml:space="preserve">13-A</t>
  </si>
  <si>
    <t xml:space="preserve">                    View Residuals</t>
  </si>
  <si>
    <t xml:space="preserve">13-B</t>
  </si>
  <si>
    <t xml:space="preserve">Sum of Squares   177.719  4307.289</t>
  </si>
  <si>
    <t xml:space="preserve">14-A</t>
  </si>
  <si>
    <t xml:space="preserve">Deg. of Freedom        1        58</t>
  </si>
  <si>
    <t xml:space="preserve">14-B</t>
  </si>
  <si>
    <t xml:space="preserve">15-A</t>
  </si>
  <si>
    <t xml:space="preserve">Residual standard error: 8.617634</t>
  </si>
  <si>
    <t xml:space="preserve">15-B</t>
  </si>
  <si>
    <t xml:space="preserve">Estimated effects may be unbalanced</t>
  </si>
  <si>
    <t xml:space="preserve">16-A</t>
  </si>
  <si>
    <t xml:space="preserve">&gt; anova=aov(Luminance~View)</t>
  </si>
  <si>
    <t xml:space="preserve">16-B</t>
  </si>
  <si>
    <t xml:space="preserve">&gt; summary(anova)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box 2234, 42 ej</t>
    </r>
  </si>
  <si>
    <t xml:space="preserve">168-A</t>
  </si>
  <si>
    <t xml:space="preserve">            Df Sum Sq Mean Sq F value Pr(&gt;F)</t>
  </si>
  <si>
    <t xml:space="preserve">168-B</t>
  </si>
  <si>
    <t xml:space="preserve">View         1    178  177.72   2.393  0.127</t>
  </si>
  <si>
    <t xml:space="preserve">169-A</t>
  </si>
  <si>
    <t xml:space="preserve">Residuals   58   4307   74.26              </t>
  </si>
  <si>
    <t xml:space="preserve">169-B</t>
  </si>
  <si>
    <t xml:space="preserve">170-A</t>
  </si>
  <si>
    <t xml:space="preserve">170-B</t>
  </si>
  <si>
    <t xml:space="preserve">171-A</t>
  </si>
  <si>
    <t xml:space="preserve">171-B</t>
  </si>
  <si>
    <t xml:space="preserve">172-A</t>
  </si>
  <si>
    <t xml:space="preserve">172-B</t>
  </si>
  <si>
    <t xml:space="preserve">173-A</t>
  </si>
  <si>
    <t xml:space="preserve">173-B</t>
  </si>
  <si>
    <t xml:space="preserve">174-A</t>
  </si>
  <si>
    <t xml:space="preserve">174-B</t>
  </si>
  <si>
    <t xml:space="preserve">175-A</t>
  </si>
  <si>
    <t xml:space="preserve">175-B</t>
  </si>
  <si>
    <t xml:space="preserve">176-A</t>
  </si>
  <si>
    <t xml:space="preserve">176-B</t>
  </si>
  <si>
    <t xml:space="preserve">177-A</t>
  </si>
  <si>
    <t xml:space="preserve">177-B</t>
  </si>
  <si>
    <t xml:space="preserve">178-A</t>
  </si>
  <si>
    <t xml:space="preserve">178-B</t>
  </si>
  <si>
    <t xml:space="preserve">179-A</t>
  </si>
  <si>
    <t xml:space="preserve">179-B</t>
  </si>
  <si>
    <t xml:space="preserve">180-A</t>
  </si>
  <si>
    <t xml:space="preserve">180-B</t>
  </si>
  <si>
    <t xml:space="preserve">181-A</t>
  </si>
  <si>
    <t xml:space="preserve">181-B</t>
  </si>
  <si>
    <r>
      <rPr>
        <i val="true"/>
        <sz val="10"/>
        <rFont val="Arial"/>
        <family val="2"/>
      </rPr>
      <t xml:space="preserve">Polymita muscarum </t>
    </r>
    <r>
      <rPr>
        <sz val="10"/>
        <rFont val="Arial"/>
        <family val="2"/>
      </rPr>
      <t xml:space="preserve">Endémico: lote # 30, 24 ej</t>
    </r>
  </si>
  <si>
    <t xml:space="preserve">157-A</t>
  </si>
  <si>
    <t xml:space="preserve">Dark banded brown</t>
  </si>
  <si>
    <t xml:space="preserve">157-B</t>
  </si>
  <si>
    <t xml:space="preserve">158-A</t>
  </si>
  <si>
    <t xml:space="preserve">158-B</t>
  </si>
  <si>
    <t xml:space="preserve">159-A</t>
  </si>
  <si>
    <t xml:space="preserve">159-B</t>
  </si>
  <si>
    <t xml:space="preserve">W = 0.98338, p-value = 0.5864</t>
  </si>
  <si>
    <t xml:space="preserve">160-A</t>
  </si>
  <si>
    <t xml:space="preserve">160-B</t>
  </si>
  <si>
    <t xml:space="preserve">leveneTest(Luminance~View)</t>
  </si>
  <si>
    <t xml:space="preserve">161-A</t>
  </si>
  <si>
    <t xml:space="preserve">161-B</t>
  </si>
  <si>
    <t xml:space="preserve">162-A</t>
  </si>
  <si>
    <t xml:space="preserve">group  1   6e-04  0.981</t>
  </si>
  <si>
    <t xml:space="preserve">162-B</t>
  </si>
  <si>
    <t xml:space="preserve">163-A</t>
  </si>
  <si>
    <t xml:space="preserve">163-B</t>
  </si>
  <si>
    <t xml:space="preserve">164-A</t>
  </si>
  <si>
    <t xml:space="preserve">164-B</t>
  </si>
  <si>
    <t xml:space="preserve">165-A</t>
  </si>
  <si>
    <t xml:space="preserve">165-B</t>
  </si>
  <si>
    <t xml:space="preserve">166-A</t>
  </si>
  <si>
    <t xml:space="preserve">                     View Residuals</t>
  </si>
  <si>
    <t xml:space="preserve">166-B</t>
  </si>
  <si>
    <t xml:space="preserve">Sum of Squares    14.6146 2420.5618</t>
  </si>
  <si>
    <t xml:space="preserve">167-A</t>
  </si>
  <si>
    <t xml:space="preserve">Deg. of Freedom         1        58</t>
  </si>
  <si>
    <t xml:space="preserve">167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 25, 40 ej</t>
    </r>
  </si>
  <si>
    <t xml:space="preserve">59-A</t>
  </si>
  <si>
    <t xml:space="preserve">Residual standard error: 6.460172</t>
  </si>
  <si>
    <t xml:space="preserve">59-B</t>
  </si>
  <si>
    <t xml:space="preserve">60-A</t>
  </si>
  <si>
    <t xml:space="preserve">60-B</t>
  </si>
  <si>
    <t xml:space="preserve">61-A</t>
  </si>
  <si>
    <t xml:space="preserve">61-B</t>
  </si>
  <si>
    <t xml:space="preserve">View         1   14.6   14.61    0.35  0.556</t>
  </si>
  <si>
    <t xml:space="preserve">62-A</t>
  </si>
  <si>
    <t xml:space="preserve">Residuals   58 2420.6   41.73    </t>
  </si>
  <si>
    <t xml:space="preserve">62-B</t>
  </si>
  <si>
    <t xml:space="preserve">63-A</t>
  </si>
  <si>
    <t xml:space="preserve">63-B</t>
  </si>
  <si>
    <t xml:space="preserve">64-A</t>
  </si>
  <si>
    <t xml:space="preserve">64-B</t>
  </si>
  <si>
    <t xml:space="preserve">65-A</t>
  </si>
  <si>
    <t xml:space="preserve">65-B</t>
  </si>
  <si>
    <t xml:space="preserve">66-A</t>
  </si>
  <si>
    <t xml:space="preserve">66-B</t>
  </si>
  <si>
    <t xml:space="preserve">67-A</t>
  </si>
  <si>
    <t xml:space="preserve">67-B</t>
  </si>
  <si>
    <t xml:space="preserve">68-A</t>
  </si>
  <si>
    <t xml:space="preserve">68-B</t>
  </si>
  <si>
    <t xml:space="preserve">69-A</t>
  </si>
  <si>
    <t xml:space="preserve">69-B</t>
  </si>
  <si>
    <t xml:space="preserve">70-A</t>
  </si>
  <si>
    <t xml:space="preserve">70-B</t>
  </si>
  <si>
    <t xml:space="preserve">71-A</t>
  </si>
  <si>
    <t xml:space="preserve">71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 26, 35 ej</t>
    </r>
  </si>
  <si>
    <t xml:space="preserve">39-A</t>
  </si>
  <si>
    <t xml:space="preserve">39-B</t>
  </si>
  <si>
    <t xml:space="preserve">40-A</t>
  </si>
  <si>
    <t xml:space="preserve">40-B</t>
  </si>
  <si>
    <t xml:space="preserve">41-A</t>
  </si>
  <si>
    <t xml:space="preserve">41-B</t>
  </si>
  <si>
    <t xml:space="preserve">42-A</t>
  </si>
  <si>
    <t xml:space="preserve">42-B</t>
  </si>
  <si>
    <t xml:space="preserve">43-A</t>
  </si>
  <si>
    <t xml:space="preserve">43-B</t>
  </si>
  <si>
    <t xml:space="preserve">44-A</t>
  </si>
  <si>
    <t xml:space="preserve">44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 28, 48 ej</t>
    </r>
  </si>
  <si>
    <t xml:space="preserve">28-A</t>
  </si>
  <si>
    <t xml:space="preserve">Unbanded brown</t>
  </si>
  <si>
    <t xml:space="preserve">28-B</t>
  </si>
  <si>
    <t xml:space="preserve">29-A</t>
  </si>
  <si>
    <t xml:space="preserve">29-B</t>
  </si>
  <si>
    <t xml:space="preserve">30-A</t>
  </si>
  <si>
    <t xml:space="preserve">30-B</t>
  </si>
  <si>
    <t xml:space="preserve">31-A</t>
  </si>
  <si>
    <t xml:space="preserve">31-B</t>
  </si>
  <si>
    <t xml:space="preserve">32-A</t>
  </si>
  <si>
    <t xml:space="preserve">32-B</t>
  </si>
  <si>
    <t xml:space="preserve">33-A</t>
  </si>
  <si>
    <t xml:space="preserve">group  1  0.6443 0.4254</t>
  </si>
  <si>
    <t xml:space="preserve">33-B</t>
  </si>
  <si>
    <t xml:space="preserve">34-A</t>
  </si>
  <si>
    <t xml:space="preserve">34-B</t>
  </si>
  <si>
    <t xml:space="preserve">35-A</t>
  </si>
  <si>
    <t xml:space="preserve">35-B</t>
  </si>
  <si>
    <t xml:space="preserve">36-A</t>
  </si>
  <si>
    <t xml:space="preserve">36-B</t>
  </si>
  <si>
    <t xml:space="preserve">37-A</t>
  </si>
  <si>
    <t xml:space="preserve">37-B</t>
  </si>
  <si>
    <t xml:space="preserve">38-A</t>
  </si>
  <si>
    <t xml:space="preserve">38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 18, 42 ej</t>
    </r>
  </si>
  <si>
    <t xml:space="preserve">45-A</t>
  </si>
  <si>
    <t xml:space="preserve">45-B</t>
  </si>
  <si>
    <t xml:space="preserve">46-A</t>
  </si>
  <si>
    <t xml:space="preserve">46-B</t>
  </si>
  <si>
    <t xml:space="preserve">47-A</t>
  </si>
  <si>
    <t xml:space="preserve">47-B</t>
  </si>
  <si>
    <t xml:space="preserve">48-A</t>
  </si>
  <si>
    <t xml:space="preserve">Residuals   58 2420.6   41.73     </t>
  </si>
  <si>
    <t xml:space="preserve">48-B</t>
  </si>
  <si>
    <t xml:space="preserve">49-A</t>
  </si>
  <si>
    <t xml:space="preserve">49-B</t>
  </si>
  <si>
    <t xml:space="preserve">50-A</t>
  </si>
  <si>
    <t xml:space="preserve">50-B</t>
  </si>
  <si>
    <t xml:space="preserve">51-A</t>
  </si>
  <si>
    <t xml:space="preserve">51-B</t>
  </si>
  <si>
    <t xml:space="preserve">52-A</t>
  </si>
  <si>
    <t xml:space="preserve">52-B</t>
  </si>
  <si>
    <t xml:space="preserve">53-A</t>
  </si>
  <si>
    <t xml:space="preserve">53-B</t>
  </si>
  <si>
    <t xml:space="preserve">54-A</t>
  </si>
  <si>
    <t xml:space="preserve">54-B</t>
  </si>
  <si>
    <t xml:space="preserve">55-A</t>
  </si>
  <si>
    <t xml:space="preserve">55-B</t>
  </si>
  <si>
    <t xml:space="preserve">56-A</t>
  </si>
  <si>
    <t xml:space="preserve">56-B</t>
  </si>
  <si>
    <t xml:space="preserve">57-A</t>
  </si>
  <si>
    <t xml:space="preserve">57-B</t>
  </si>
  <si>
    <t xml:space="preserve">58-A</t>
  </si>
  <si>
    <t xml:space="preserve">58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box 2280, 16 ej</t>
    </r>
  </si>
  <si>
    <t xml:space="preserve">80-A</t>
  </si>
  <si>
    <t xml:space="preserve">80-B</t>
  </si>
  <si>
    <t xml:space="preserve">81-A</t>
  </si>
  <si>
    <t xml:space="preserve">81-B</t>
  </si>
  <si>
    <t xml:space="preserve">82-A</t>
  </si>
  <si>
    <t xml:space="preserve">82-B</t>
  </si>
  <si>
    <t xml:space="preserve">83-A</t>
  </si>
  <si>
    <t xml:space="preserve">83-B</t>
  </si>
  <si>
    <t xml:space="preserve">84-A</t>
  </si>
  <si>
    <t xml:space="preserve">84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 27, 40 ej</t>
    </r>
  </si>
  <si>
    <t xml:space="preserve">17-A</t>
  </si>
  <si>
    <t xml:space="preserve">Albino</t>
  </si>
  <si>
    <t xml:space="preserve">17-B</t>
  </si>
  <si>
    <t xml:space="preserve">18-A</t>
  </si>
  <si>
    <t xml:space="preserve">18-B</t>
  </si>
  <si>
    <t xml:space="preserve">19-A</t>
  </si>
  <si>
    <t xml:space="preserve">19-B</t>
  </si>
  <si>
    <t xml:space="preserve">W = 0.9504, p-value = 0.01626</t>
  </si>
  <si>
    <t xml:space="preserve">20-A</t>
  </si>
  <si>
    <t xml:space="preserve">20-B</t>
  </si>
  <si>
    <t xml:space="preserve">&gt; kruskal.test(Luminance~View)</t>
  </si>
  <si>
    <t xml:space="preserve">21-A</t>
  </si>
  <si>
    <t xml:space="preserve">21-B</t>
  </si>
  <si>
    <t xml:space="preserve"> Kruskal-Wallis rank sum test</t>
  </si>
  <si>
    <t xml:space="preserve">22-A</t>
  </si>
  <si>
    <t xml:space="preserve">22-B</t>
  </si>
  <si>
    <t xml:space="preserve">data:  Luminance by View</t>
  </si>
  <si>
    <t xml:space="preserve">23-A</t>
  </si>
  <si>
    <t xml:space="preserve">Kruskal-Wallis chi-squared = 0.86754, df = 1, p-value = 0.3516</t>
  </si>
  <si>
    <t xml:space="preserve">23-B</t>
  </si>
  <si>
    <t xml:space="preserve">24-A</t>
  </si>
  <si>
    <t xml:space="preserve">24-B</t>
  </si>
  <si>
    <t xml:space="preserve">25-A</t>
  </si>
  <si>
    <t xml:space="preserve">25-B</t>
  </si>
  <si>
    <t xml:space="preserve">26-A</t>
  </si>
  <si>
    <t xml:space="preserve">26-B</t>
  </si>
  <si>
    <t xml:space="preserve">27-A</t>
  </si>
  <si>
    <t xml:space="preserve">27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 11, 49 ej</t>
    </r>
  </si>
  <si>
    <t xml:space="preserve">74-A</t>
  </si>
  <si>
    <t xml:space="preserve">74-B</t>
  </si>
  <si>
    <t xml:space="preserve">75-A</t>
  </si>
  <si>
    <t xml:space="preserve">75-B</t>
  </si>
  <si>
    <t xml:space="preserve">76-A</t>
  </si>
  <si>
    <t xml:space="preserve">76-B</t>
  </si>
  <si>
    <t xml:space="preserve">77-A</t>
  </si>
  <si>
    <t xml:space="preserve">77-B</t>
  </si>
  <si>
    <t xml:space="preserve">78-A</t>
  </si>
  <si>
    <t xml:space="preserve">78-B</t>
  </si>
  <si>
    <t xml:space="preserve">79-A</t>
  </si>
  <si>
    <t xml:space="preserve">79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 31, 12 ej</t>
    </r>
  </si>
  <si>
    <t xml:space="preserve">103-A</t>
  </si>
  <si>
    <t xml:space="preserve">103-B</t>
  </si>
  <si>
    <t xml:space="preserve">104-A</t>
  </si>
  <si>
    <t xml:space="preserve">104-B</t>
  </si>
  <si>
    <t xml:space="preserve">105-A</t>
  </si>
  <si>
    <t xml:space="preserve">105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box 2285, 47 ej</t>
    </r>
  </si>
  <si>
    <t xml:space="preserve">140-A</t>
  </si>
  <si>
    <t xml:space="preserve">140-B</t>
  </si>
  <si>
    <t xml:space="preserve">141-A</t>
  </si>
  <si>
    <t xml:space="preserve">141-B</t>
  </si>
  <si>
    <t xml:space="preserve">142-A</t>
  </si>
  <si>
    <t xml:space="preserve">142-B</t>
  </si>
  <si>
    <t xml:space="preserve">143-A</t>
  </si>
  <si>
    <t xml:space="preserve">143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box 2286, 39 ej</t>
    </r>
  </si>
  <si>
    <t xml:space="preserve">151-A</t>
  </si>
  <si>
    <t xml:space="preserve">151-B</t>
  </si>
  <si>
    <t xml:space="preserve">152-A</t>
  </si>
  <si>
    <t xml:space="preserve">152-B</t>
  </si>
  <si>
    <t xml:space="preserve">153-A</t>
  </si>
  <si>
    <t xml:space="preserve">153-B</t>
  </si>
  <si>
    <t xml:space="preserve">154-A</t>
  </si>
  <si>
    <t xml:space="preserve">154-B</t>
  </si>
  <si>
    <t xml:space="preserve">155-A</t>
  </si>
  <si>
    <t xml:space="preserve">155-B</t>
  </si>
  <si>
    <t xml:space="preserve">156-A</t>
  </si>
  <si>
    <t xml:space="preserve">156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box 2240, 6 ej</t>
    </r>
  </si>
  <si>
    <t xml:space="preserve">72-A</t>
  </si>
  <si>
    <t xml:space="preserve">Dark banded white</t>
  </si>
  <si>
    <t xml:space="preserve">72-B</t>
  </si>
  <si>
    <t xml:space="preserve">73-A</t>
  </si>
  <si>
    <t xml:space="preserve">73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16, 50 ej</t>
    </r>
  </si>
  <si>
    <t xml:space="preserve">89-A</t>
  </si>
  <si>
    <t xml:space="preserve">89-B</t>
  </si>
  <si>
    <t xml:space="preserve">W = 0.96483, p-value = 0.08126</t>
  </si>
  <si>
    <t xml:space="preserve">90-A</t>
  </si>
  <si>
    <t xml:space="preserve">90-B</t>
  </si>
  <si>
    <t xml:space="preserve">91-A</t>
  </si>
  <si>
    <t xml:space="preserve">91-B</t>
  </si>
  <si>
    <t xml:space="preserve">92-A</t>
  </si>
  <si>
    <t xml:space="preserve">92-B</t>
  </si>
  <si>
    <t xml:space="preserve">93-A</t>
  </si>
  <si>
    <t xml:space="preserve">93-B</t>
  </si>
  <si>
    <t xml:space="preserve">94-A</t>
  </si>
  <si>
    <t xml:space="preserve">94-B</t>
  </si>
  <si>
    <t xml:space="preserve">95-A</t>
  </si>
  <si>
    <t xml:space="preserve">95-B</t>
  </si>
  <si>
    <t xml:space="preserve">96-A</t>
  </si>
  <si>
    <t xml:space="preserve">96-B</t>
  </si>
  <si>
    <t xml:space="preserve">Sum of Squares     2.656  3612.079</t>
  </si>
  <si>
    <t xml:space="preserve">97-A</t>
  </si>
  <si>
    <t xml:space="preserve">97-B</t>
  </si>
  <si>
    <t xml:space="preserve">98-A</t>
  </si>
  <si>
    <t xml:space="preserve">Residual standard error: 7.891592</t>
  </si>
  <si>
    <t xml:space="preserve">98-B</t>
  </si>
  <si>
    <t xml:space="preserve">99-A</t>
  </si>
  <si>
    <t xml:space="preserve">99-B</t>
  </si>
  <si>
    <t xml:space="preserve">100-A</t>
  </si>
  <si>
    <t xml:space="preserve">100-B</t>
  </si>
  <si>
    <t xml:space="preserve">View         1      3    2.66   0.043  0.837</t>
  </si>
  <si>
    <t xml:space="preserve">101-A</t>
  </si>
  <si>
    <t xml:space="preserve">Residuals   58   3612   62.28   </t>
  </si>
  <si>
    <t xml:space="preserve">101-B</t>
  </si>
  <si>
    <t xml:space="preserve">102-A</t>
  </si>
  <si>
    <t xml:space="preserve">102-B</t>
  </si>
  <si>
    <t xml:space="preserve">106-A</t>
  </si>
  <si>
    <t xml:space="preserve">106-B</t>
  </si>
  <si>
    <t xml:space="preserve">107-A</t>
  </si>
  <si>
    <t xml:space="preserve">107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29, 22 ej</t>
    </r>
  </si>
  <si>
    <t xml:space="preserve">135-A</t>
  </si>
  <si>
    <t xml:space="preserve">135-B</t>
  </si>
  <si>
    <t xml:space="preserve">136-A</t>
  </si>
  <si>
    <t xml:space="preserve">136-B</t>
  </si>
  <si>
    <t xml:space="preserve">137-A</t>
  </si>
  <si>
    <t xml:space="preserve">137-B</t>
  </si>
  <si>
    <t xml:space="preserve">138-A</t>
  </si>
  <si>
    <t xml:space="preserve">138-B</t>
  </si>
  <si>
    <t xml:space="preserve">139-A</t>
  </si>
  <si>
    <t xml:space="preserve">139-B</t>
  </si>
  <si>
    <r>
      <rPr>
        <i val="true"/>
        <sz val="10"/>
        <rFont val="Arial"/>
        <family val="2"/>
      </rPr>
      <t xml:space="preserve">Polymita muscarum</t>
    </r>
    <r>
      <rPr>
        <sz val="10"/>
        <rFont val="Arial"/>
        <family val="2"/>
      </rPr>
      <t xml:space="preserve"> Endémico: lote #19, 38 ej</t>
    </r>
  </si>
  <si>
    <t xml:space="preserve">144-A</t>
  </si>
  <si>
    <t xml:space="preserve">144-B</t>
  </si>
  <si>
    <t xml:space="preserve">145-A</t>
  </si>
  <si>
    <t xml:space="preserve">145-B</t>
  </si>
  <si>
    <t xml:space="preserve">146-A</t>
  </si>
  <si>
    <t xml:space="preserve">146-B</t>
  </si>
  <si>
    <t xml:space="preserve">147-A</t>
  </si>
  <si>
    <t xml:space="preserve">147-B</t>
  </si>
  <si>
    <t xml:space="preserve">148-A</t>
  </si>
  <si>
    <t xml:space="preserve">148-B</t>
  </si>
  <si>
    <t xml:space="preserve">149-A</t>
  </si>
  <si>
    <t xml:space="preserve">149-B</t>
  </si>
  <si>
    <t xml:space="preserve">150-A</t>
  </si>
  <si>
    <t xml:space="preserve">150-B</t>
  </si>
  <si>
    <t xml:space="preserve">108-A</t>
  </si>
  <si>
    <t xml:space="preserve">Unbanded white</t>
  </si>
  <si>
    <t xml:space="preserve">108-B</t>
  </si>
  <si>
    <t xml:space="preserve">109-A</t>
  </si>
  <si>
    <t xml:space="preserve">109-B</t>
  </si>
  <si>
    <t xml:space="preserve">110-A</t>
  </si>
  <si>
    <t xml:space="preserve">110-B</t>
  </si>
  <si>
    <t xml:space="preserve">W = 0.956, p-value = 0.03008</t>
  </si>
  <si>
    <t xml:space="preserve">111-A</t>
  </si>
  <si>
    <t xml:space="preserve">111-B</t>
  </si>
  <si>
    <t xml:space="preserve">112-A</t>
  </si>
  <si>
    <t xml:space="preserve">112-B</t>
  </si>
  <si>
    <t xml:space="preserve">113-A</t>
  </si>
  <si>
    <t xml:space="preserve">113-B</t>
  </si>
  <si>
    <t xml:space="preserve">114-A</t>
  </si>
  <si>
    <t xml:space="preserve">Kruskal-Wallis chi-squared = 2.2741, df = 1, p-value = 0.1316</t>
  </si>
  <si>
    <t xml:space="preserve">114-B</t>
  </si>
  <si>
    <t xml:space="preserve">115-A</t>
  </si>
  <si>
    <t xml:space="preserve">115-B</t>
  </si>
  <si>
    <t xml:space="preserve">116-A</t>
  </si>
  <si>
    <t xml:space="preserve">116-B</t>
  </si>
  <si>
    <t xml:space="preserve">117-A</t>
  </si>
  <si>
    <t xml:space="preserve">117-B</t>
  </si>
  <si>
    <t xml:space="preserve">118-A</t>
  </si>
  <si>
    <t xml:space="preserve">118-B</t>
  </si>
  <si>
    <t xml:space="preserve">119-A</t>
  </si>
  <si>
    <t xml:space="preserve">119-B</t>
  </si>
  <si>
    <t xml:space="preserve">120-A</t>
  </si>
  <si>
    <t xml:space="preserve">120-B</t>
  </si>
  <si>
    <t xml:space="preserve">121-A</t>
  </si>
  <si>
    <t xml:space="preserve">121-B</t>
  </si>
  <si>
    <t xml:space="preserve">122-A</t>
  </si>
  <si>
    <t xml:space="preserve">122-B</t>
  </si>
  <si>
    <t xml:space="preserve">123-A</t>
  </si>
  <si>
    <t xml:space="preserve">123-B</t>
  </si>
  <si>
    <t xml:space="preserve">124-A</t>
  </si>
  <si>
    <t xml:space="preserve">124-B</t>
  </si>
  <si>
    <t xml:space="preserve">125-A</t>
  </si>
  <si>
    <t xml:space="preserve">125-B</t>
  </si>
  <si>
    <t xml:space="preserve">126-A</t>
  </si>
  <si>
    <t xml:space="preserve">126-B</t>
  </si>
  <si>
    <t xml:space="preserve">127-A</t>
  </si>
  <si>
    <t xml:space="preserve">127-B</t>
  </si>
  <si>
    <t xml:space="preserve">128-A</t>
  </si>
  <si>
    <t xml:space="preserve">128-B</t>
  </si>
  <si>
    <t xml:space="preserve">129-A</t>
  </si>
  <si>
    <t xml:space="preserve">129-B</t>
  </si>
  <si>
    <t xml:space="preserve">130-A</t>
  </si>
  <si>
    <t xml:space="preserve">130-B</t>
  </si>
  <si>
    <t xml:space="preserve">131-A</t>
  </si>
  <si>
    <t xml:space="preserve">131-B</t>
  </si>
  <si>
    <t xml:space="preserve">132-A</t>
  </si>
  <si>
    <t xml:space="preserve">132-B</t>
  </si>
  <si>
    <t xml:space="preserve">133-A</t>
  </si>
  <si>
    <t xml:space="preserve">133-B</t>
  </si>
  <si>
    <t xml:space="preserve">134-A</t>
  </si>
  <si>
    <t xml:space="preserve">134-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Arial"/>
      <family val="2"/>
    </font>
    <font>
      <b val="true"/>
      <sz val="12"/>
      <color rgb="FF000000"/>
      <name val=""/>
      <family val="1"/>
      <charset val="1"/>
    </font>
    <font>
      <b val="true"/>
      <sz val="10"/>
      <color rgb="FF000000"/>
      <name val="Times New Roman"/>
      <family val="1"/>
    </font>
    <font>
      <sz val="11"/>
      <color rgb="FF000000"/>
      <name val="Calibri"/>
      <family val="2"/>
    </font>
    <font>
      <i val="true"/>
      <sz val="10"/>
      <name val="Arial"/>
      <family val="2"/>
    </font>
    <font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E6E6FF"/>
        <bgColor rgb="FFCCFFFF"/>
      </patternFill>
    </fill>
    <fill>
      <patternFill patternType="solid">
        <fgColor rgb="FFFFCCCC"/>
        <bgColor rgb="FFE6E6FF"/>
      </patternFill>
    </fill>
    <fill>
      <patternFill patternType="solid">
        <fgColor rgb="FFFFFFCC"/>
        <bgColor rgb="FFFFFF99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73"/>
  <sheetViews>
    <sheetView showFormulas="false" showGridLines="true" showRowColHeaders="true" showZeros="true" rightToLeft="false" tabSelected="true" showOutlineSymbols="true" defaultGridColor="true" view="normal" topLeftCell="A342" colorId="64" zoomScale="100" zoomScaleNormal="100" zoomScalePageLayoutView="100" workbookViewId="0">
      <selection pane="topLeft" activeCell="B356" activeCellId="0" sqref="B356"/>
    </sheetView>
  </sheetViews>
  <sheetFormatPr defaultColWidth="11.5703125" defaultRowHeight="12.75" zeroHeight="false" outlineLevelRow="0" outlineLevelCol="0"/>
  <cols>
    <col collapsed="false" customWidth="false" hidden="false" outlineLevel="0" max="257" min="1" style="1" width="11.57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3" t="s">
        <v>6</v>
      </c>
      <c r="I1" s="3" t="s">
        <v>7</v>
      </c>
      <c r="J1" s="3" t="s">
        <v>8</v>
      </c>
      <c r="K1" s="3" t="s">
        <v>9</v>
      </c>
      <c r="L1" s="3"/>
      <c r="M1" s="3" t="s">
        <v>10</v>
      </c>
      <c r="N1" s="3" t="s">
        <v>10</v>
      </c>
      <c r="O1" s="3" t="s">
        <v>10</v>
      </c>
    </row>
    <row r="2" customFormat="false" ht="12.75" hidden="false" customHeight="false" outlineLevel="0" collapsed="false">
      <c r="A2" s="4" t="s">
        <v>11</v>
      </c>
      <c r="B2" s="5" t="s">
        <v>12</v>
      </c>
      <c r="C2" s="5" t="n">
        <v>137.389</v>
      </c>
      <c r="D2" s="5" t="n">
        <v>114.307</v>
      </c>
      <c r="E2" s="5" t="n">
        <v>89.404</v>
      </c>
      <c r="F2" s="5" t="s">
        <v>13</v>
      </c>
      <c r="G2" s="5"/>
      <c r="H2" s="5" t="n">
        <f aca="false">C2*M2</f>
        <v>41.079311</v>
      </c>
      <c r="I2" s="5" t="n">
        <f aca="false">D2*N2</f>
        <v>67.098209</v>
      </c>
      <c r="J2" s="5" t="n">
        <f aca="false">E2*O2</f>
        <v>10.192056</v>
      </c>
      <c r="K2" s="5" t="n">
        <f aca="false">SUM(H2:J2)</f>
        <v>118.369576</v>
      </c>
      <c r="L2" s="5"/>
      <c r="M2" s="5" t="n">
        <v>0.299</v>
      </c>
      <c r="N2" s="5" t="n">
        <v>0.587</v>
      </c>
      <c r="O2" s="5" t="n">
        <v>0.114</v>
      </c>
      <c r="P2" s="6"/>
      <c r="Q2" s="6"/>
      <c r="R2" s="6"/>
      <c r="S2" s="6"/>
      <c r="T2" s="6"/>
      <c r="U2" s="6"/>
      <c r="V2" s="6"/>
    </row>
    <row r="3" customFormat="false" ht="12.75" hidden="false" customHeight="false" outlineLevel="0" collapsed="false">
      <c r="A3" s="4" t="s">
        <v>11</v>
      </c>
      <c r="B3" s="5" t="s">
        <v>14</v>
      </c>
      <c r="C3" s="5" t="n">
        <v>141.494</v>
      </c>
      <c r="D3" s="5" t="n">
        <v>116.365</v>
      </c>
      <c r="E3" s="5" t="n">
        <v>83.797</v>
      </c>
      <c r="F3" s="5" t="s">
        <v>13</v>
      </c>
      <c r="G3" s="5"/>
      <c r="H3" s="5" t="n">
        <f aca="false">C3*M3</f>
        <v>42.306706</v>
      </c>
      <c r="I3" s="5" t="n">
        <f aca="false">D3*N3</f>
        <v>68.306255</v>
      </c>
      <c r="J3" s="5" t="n">
        <f aca="false">E3*O3</f>
        <v>9.552858</v>
      </c>
      <c r="K3" s="5" t="n">
        <f aca="false">SUM(H3:J3)</f>
        <v>120.165819</v>
      </c>
      <c r="L3" s="5"/>
      <c r="M3" s="5" t="n">
        <v>0.299</v>
      </c>
      <c r="N3" s="5" t="n">
        <v>0.587</v>
      </c>
      <c r="O3" s="5" t="n">
        <v>0.114</v>
      </c>
      <c r="P3" s="6"/>
      <c r="Q3" s="6"/>
      <c r="R3" s="6"/>
      <c r="S3" s="6"/>
      <c r="T3" s="6"/>
      <c r="U3" s="6"/>
      <c r="V3" s="6"/>
    </row>
    <row r="4" customFormat="false" ht="12.75" hidden="false" customHeight="false" outlineLevel="0" collapsed="false">
      <c r="A4" s="4" t="s">
        <v>11</v>
      </c>
      <c r="B4" s="5" t="s">
        <v>15</v>
      </c>
      <c r="C4" s="5" t="n">
        <v>127.341</v>
      </c>
      <c r="D4" s="5" t="n">
        <v>93.863</v>
      </c>
      <c r="E4" s="5" t="n">
        <v>70.069</v>
      </c>
      <c r="F4" s="5" t="s">
        <v>13</v>
      </c>
      <c r="G4" s="5"/>
      <c r="H4" s="5" t="n">
        <f aca="false">C4*M4</f>
        <v>38.074959</v>
      </c>
      <c r="I4" s="5" t="n">
        <f aca="false">D4*N4</f>
        <v>55.097581</v>
      </c>
      <c r="J4" s="5" t="n">
        <f aca="false">E4*O4</f>
        <v>7.987866</v>
      </c>
      <c r="K4" s="5" t="n">
        <f aca="false">SUM(H4:J4)</f>
        <v>101.160406</v>
      </c>
      <c r="L4" s="5"/>
      <c r="M4" s="5" t="n">
        <v>0.299</v>
      </c>
      <c r="N4" s="5" t="n">
        <v>0.587</v>
      </c>
      <c r="O4" s="5" t="n">
        <v>0.114</v>
      </c>
      <c r="P4" s="6"/>
      <c r="Q4" s="6"/>
      <c r="R4" s="6"/>
      <c r="S4" s="6"/>
      <c r="T4" s="6"/>
      <c r="U4" s="6"/>
      <c r="V4" s="6"/>
    </row>
    <row r="5" customFormat="false" ht="12.75" hidden="false" customHeight="false" outlineLevel="0" collapsed="false">
      <c r="A5" s="4" t="s">
        <v>11</v>
      </c>
      <c r="B5" s="5" t="s">
        <v>16</v>
      </c>
      <c r="C5" s="5" t="n">
        <v>138.338</v>
      </c>
      <c r="D5" s="5" t="n">
        <v>108.141</v>
      </c>
      <c r="E5" s="5" t="n">
        <v>76.44</v>
      </c>
      <c r="F5" s="5" t="s">
        <v>13</v>
      </c>
      <c r="G5" s="5"/>
      <c r="H5" s="5" t="n">
        <f aca="false">C5*M5</f>
        <v>41.363062</v>
      </c>
      <c r="I5" s="5" t="n">
        <f aca="false">D5*N5</f>
        <v>63.478767</v>
      </c>
      <c r="J5" s="5" t="n">
        <f aca="false">E5*O5</f>
        <v>8.71416</v>
      </c>
      <c r="K5" s="5" t="n">
        <f aca="false">SUM(H5:J5)</f>
        <v>113.555989</v>
      </c>
      <c r="L5" s="5"/>
      <c r="M5" s="5" t="n">
        <v>0.299</v>
      </c>
      <c r="N5" s="5" t="n">
        <v>0.587</v>
      </c>
      <c r="O5" s="5" t="n">
        <v>0.114</v>
      </c>
      <c r="P5" s="6"/>
      <c r="Q5" s="6" t="s">
        <v>17</v>
      </c>
      <c r="R5" s="6"/>
      <c r="S5" s="6"/>
      <c r="T5" s="6"/>
      <c r="U5" s="6"/>
      <c r="V5" s="6"/>
    </row>
    <row r="6" customFormat="false" ht="12.75" hidden="false" customHeight="false" outlineLevel="0" collapsed="false">
      <c r="A6" s="4" t="s">
        <v>11</v>
      </c>
      <c r="B6" s="5" t="s">
        <v>18</v>
      </c>
      <c r="C6" s="5" t="n">
        <v>143.487</v>
      </c>
      <c r="D6" s="5" t="n">
        <v>114.167</v>
      </c>
      <c r="E6" s="5" t="n">
        <v>85.22</v>
      </c>
      <c r="F6" s="5" t="s">
        <v>13</v>
      </c>
      <c r="G6" s="5"/>
      <c r="H6" s="5" t="n">
        <f aca="false">C6*M6</f>
        <v>42.902613</v>
      </c>
      <c r="I6" s="5" t="n">
        <f aca="false">D6*N6</f>
        <v>67.016029</v>
      </c>
      <c r="J6" s="5" t="n">
        <f aca="false">E6*O6</f>
        <v>9.71508</v>
      </c>
      <c r="K6" s="5" t="n">
        <f aca="false">SUM(H6:J6)</f>
        <v>119.633722</v>
      </c>
      <c r="L6" s="5"/>
      <c r="M6" s="5" t="n">
        <v>0.299</v>
      </c>
      <c r="N6" s="5" t="n">
        <v>0.587</v>
      </c>
      <c r="O6" s="5" t="n">
        <v>0.114</v>
      </c>
      <c r="P6" s="6"/>
      <c r="Q6" s="6"/>
      <c r="R6" s="6"/>
      <c r="S6" s="6"/>
      <c r="T6" s="6"/>
      <c r="U6" s="6"/>
      <c r="V6" s="6"/>
    </row>
    <row r="7" customFormat="false" ht="12.75" hidden="false" customHeight="false" outlineLevel="0" collapsed="false">
      <c r="A7" s="4" t="s">
        <v>11</v>
      </c>
      <c r="B7" s="5" t="s">
        <v>19</v>
      </c>
      <c r="C7" s="5" t="n">
        <v>141.632</v>
      </c>
      <c r="D7" s="5" t="n">
        <v>114.144</v>
      </c>
      <c r="E7" s="5" t="n">
        <v>79.969</v>
      </c>
      <c r="F7" s="5" t="s">
        <v>13</v>
      </c>
      <c r="G7" s="5"/>
      <c r="H7" s="5" t="n">
        <f aca="false">C7*M7</f>
        <v>42.347968</v>
      </c>
      <c r="I7" s="5" t="n">
        <f aca="false">D7*N7</f>
        <v>67.002528</v>
      </c>
      <c r="J7" s="5" t="n">
        <f aca="false">E7*O7</f>
        <v>9.116466</v>
      </c>
      <c r="K7" s="5" t="n">
        <f aca="false">SUM(H7:J7)</f>
        <v>118.466962</v>
      </c>
      <c r="L7" s="5"/>
      <c r="M7" s="5" t="n">
        <v>0.299</v>
      </c>
      <c r="N7" s="5" t="n">
        <v>0.587</v>
      </c>
      <c r="O7" s="5" t="n">
        <v>0.114</v>
      </c>
      <c r="P7" s="6"/>
      <c r="Q7" s="6" t="s">
        <v>20</v>
      </c>
      <c r="R7" s="6"/>
      <c r="S7" s="6"/>
      <c r="T7" s="6"/>
      <c r="U7" s="6"/>
      <c r="V7" s="6"/>
    </row>
    <row r="8" customFormat="false" ht="12.75" hidden="false" customHeight="false" outlineLevel="0" collapsed="false">
      <c r="A8" s="4" t="s">
        <v>11</v>
      </c>
      <c r="B8" s="5" t="s">
        <v>21</v>
      </c>
      <c r="C8" s="5" t="n">
        <v>139.126</v>
      </c>
      <c r="D8" s="5" t="n">
        <v>107.436</v>
      </c>
      <c r="E8" s="5" t="n">
        <v>78.951</v>
      </c>
      <c r="F8" s="5" t="s">
        <v>13</v>
      </c>
      <c r="G8" s="5"/>
      <c r="H8" s="5" t="n">
        <f aca="false">C8*M8</f>
        <v>41.598674</v>
      </c>
      <c r="I8" s="5" t="n">
        <f aca="false">D8*N8</f>
        <v>63.064932</v>
      </c>
      <c r="J8" s="5" t="n">
        <f aca="false">E8*O8</f>
        <v>9.000414</v>
      </c>
      <c r="K8" s="5" t="n">
        <f aca="false">SUM(H8:J8)</f>
        <v>113.66402</v>
      </c>
      <c r="L8" s="5"/>
      <c r="M8" s="5" t="n">
        <v>0.299</v>
      </c>
      <c r="N8" s="5" t="n">
        <v>0.587</v>
      </c>
      <c r="O8" s="5" t="n">
        <v>0.114</v>
      </c>
      <c r="P8" s="6"/>
      <c r="Q8" s="6" t="s">
        <v>22</v>
      </c>
      <c r="R8" s="6"/>
      <c r="S8" s="6"/>
      <c r="T8" s="6"/>
      <c r="U8" s="6"/>
      <c r="V8" s="6"/>
    </row>
    <row r="9" customFormat="false" ht="12.75" hidden="false" customHeight="false" outlineLevel="0" collapsed="false">
      <c r="A9" s="4" t="s">
        <v>11</v>
      </c>
      <c r="B9" s="5" t="s">
        <v>23</v>
      </c>
      <c r="C9" s="5" t="n">
        <v>142.52</v>
      </c>
      <c r="D9" s="5" t="n">
        <v>113.838</v>
      </c>
      <c r="E9" s="5" t="n">
        <v>77.936</v>
      </c>
      <c r="F9" s="5" t="s">
        <v>13</v>
      </c>
      <c r="G9" s="5"/>
      <c r="H9" s="5" t="n">
        <f aca="false">C9*M9</f>
        <v>42.61348</v>
      </c>
      <c r="I9" s="5" t="n">
        <f aca="false">D9*N9</f>
        <v>66.822906</v>
      </c>
      <c r="J9" s="5" t="n">
        <f aca="false">E9*O9</f>
        <v>8.884704</v>
      </c>
      <c r="K9" s="5" t="n">
        <f aca="false">SUM(H9:J9)</f>
        <v>118.32109</v>
      </c>
      <c r="L9" s="5"/>
      <c r="M9" s="5" t="n">
        <v>0.299</v>
      </c>
      <c r="N9" s="5" t="n">
        <v>0.587</v>
      </c>
      <c r="O9" s="5" t="n">
        <v>0.114</v>
      </c>
      <c r="P9" s="6"/>
      <c r="Q9" s="6"/>
      <c r="R9" s="6"/>
      <c r="S9" s="6"/>
      <c r="T9" s="6"/>
      <c r="U9" s="6"/>
      <c r="V9" s="6"/>
    </row>
    <row r="10" customFormat="false" ht="12.75" hidden="false" customHeight="false" outlineLevel="0" collapsed="false">
      <c r="A10" s="4" t="s">
        <v>11</v>
      </c>
      <c r="B10" s="5" t="s">
        <v>24</v>
      </c>
      <c r="C10" s="5" t="n">
        <v>141.943</v>
      </c>
      <c r="D10" s="5" t="n">
        <v>111.74</v>
      </c>
      <c r="E10" s="5" t="n">
        <v>82.459</v>
      </c>
      <c r="F10" s="5" t="s">
        <v>13</v>
      </c>
      <c r="G10" s="5"/>
      <c r="H10" s="5" t="n">
        <f aca="false">C10*M10</f>
        <v>42.440957</v>
      </c>
      <c r="I10" s="5" t="n">
        <f aca="false">D10*N10</f>
        <v>65.59138</v>
      </c>
      <c r="J10" s="5" t="n">
        <f aca="false">E10*O10</f>
        <v>9.400326</v>
      </c>
      <c r="K10" s="5" t="n">
        <f aca="false">SUM(H10:J10)</f>
        <v>117.432663</v>
      </c>
      <c r="L10" s="5"/>
      <c r="M10" s="5" t="n">
        <v>0.299</v>
      </c>
      <c r="N10" s="5" t="n">
        <v>0.587</v>
      </c>
      <c r="O10" s="5" t="n">
        <v>0.114</v>
      </c>
      <c r="P10" s="6"/>
      <c r="Q10" s="6"/>
      <c r="R10" s="6"/>
      <c r="S10" s="6"/>
      <c r="T10" s="6"/>
      <c r="U10" s="6"/>
      <c r="V10" s="6"/>
    </row>
    <row r="11" customFormat="false" ht="12.75" hidden="false" customHeight="false" outlineLevel="0" collapsed="false">
      <c r="A11" s="4" t="s">
        <v>11</v>
      </c>
      <c r="B11" s="5" t="s">
        <v>25</v>
      </c>
      <c r="C11" s="5" t="n">
        <v>146.206</v>
      </c>
      <c r="D11" s="5" t="n">
        <v>124.632</v>
      </c>
      <c r="E11" s="5" t="n">
        <v>94.186</v>
      </c>
      <c r="F11" s="5" t="s">
        <v>13</v>
      </c>
      <c r="G11" s="5"/>
      <c r="H11" s="5" t="n">
        <f aca="false">C11*M11</f>
        <v>43.715594</v>
      </c>
      <c r="I11" s="5" t="n">
        <f aca="false">D11*N11</f>
        <v>73.158984</v>
      </c>
      <c r="J11" s="5" t="n">
        <f aca="false">E11*O11</f>
        <v>10.737204</v>
      </c>
      <c r="K11" s="5" t="n">
        <f aca="false">SUM(H11:J11)</f>
        <v>127.611782</v>
      </c>
      <c r="L11" s="5"/>
      <c r="M11" s="5" t="n">
        <v>0.299</v>
      </c>
      <c r="N11" s="5" t="n">
        <v>0.587</v>
      </c>
      <c r="O11" s="5" t="n">
        <v>0.114</v>
      </c>
      <c r="P11" s="6"/>
      <c r="Q11" s="6"/>
      <c r="R11" s="6"/>
      <c r="S11" s="6"/>
      <c r="T11" s="6"/>
      <c r="U11" s="6"/>
      <c r="V11" s="6"/>
    </row>
    <row r="12" customFormat="false" ht="12.75" hidden="false" customHeight="false" outlineLevel="0" collapsed="false">
      <c r="A12" s="4" t="s">
        <v>11</v>
      </c>
      <c r="B12" s="5" t="s">
        <v>26</v>
      </c>
      <c r="C12" s="5" t="n">
        <v>144.697</v>
      </c>
      <c r="D12" s="5" t="n">
        <v>113.374</v>
      </c>
      <c r="E12" s="5" t="n">
        <v>83.071</v>
      </c>
      <c r="F12" s="5" t="s">
        <v>13</v>
      </c>
      <c r="G12" s="5"/>
      <c r="H12" s="5" t="n">
        <f aca="false">C12*M12</f>
        <v>43.264403</v>
      </c>
      <c r="I12" s="5" t="n">
        <f aca="false">D12*N12</f>
        <v>66.550538</v>
      </c>
      <c r="J12" s="5" t="n">
        <f aca="false">E12*O12</f>
        <v>9.470094</v>
      </c>
      <c r="K12" s="5" t="n">
        <f aca="false">SUM(H12:J12)</f>
        <v>119.285035</v>
      </c>
      <c r="L12" s="5"/>
      <c r="M12" s="5" t="n">
        <v>0.299</v>
      </c>
      <c r="N12" s="5" t="n">
        <v>0.587</v>
      </c>
      <c r="O12" s="5" t="n">
        <v>0.114</v>
      </c>
      <c r="P12" s="6"/>
      <c r="Q12" s="6" t="s">
        <v>27</v>
      </c>
      <c r="R12" s="6"/>
      <c r="S12" s="6"/>
      <c r="T12" s="6"/>
      <c r="U12" s="6"/>
      <c r="V12" s="6"/>
    </row>
    <row r="13" customFormat="false" ht="12.75" hidden="false" customHeight="false" outlineLevel="0" collapsed="false">
      <c r="A13" s="4" t="s">
        <v>11</v>
      </c>
      <c r="B13" s="5" t="s">
        <v>28</v>
      </c>
      <c r="C13" s="5" t="n">
        <v>144.705</v>
      </c>
      <c r="D13" s="5" t="n">
        <v>116.373</v>
      </c>
      <c r="E13" s="5" t="n">
        <v>80.397</v>
      </c>
      <c r="F13" s="5" t="s">
        <v>13</v>
      </c>
      <c r="G13" s="5"/>
      <c r="H13" s="5" t="n">
        <f aca="false">C13*M13</f>
        <v>43.266795</v>
      </c>
      <c r="I13" s="5" t="n">
        <f aca="false">D13*N13</f>
        <v>68.310951</v>
      </c>
      <c r="J13" s="5" t="n">
        <f aca="false">E13*O13</f>
        <v>9.165258</v>
      </c>
      <c r="K13" s="5" t="n">
        <f aca="false">SUM(H13:J13)</f>
        <v>120.743004</v>
      </c>
      <c r="L13" s="5"/>
      <c r="M13" s="5" t="n">
        <v>0.299</v>
      </c>
      <c r="N13" s="5" t="n">
        <v>0.587</v>
      </c>
      <c r="O13" s="5" t="n">
        <v>0.114</v>
      </c>
      <c r="P13" s="6"/>
      <c r="Q13" s="6" t="s">
        <v>29</v>
      </c>
      <c r="R13" s="6"/>
      <c r="S13" s="6"/>
      <c r="T13" s="6"/>
      <c r="U13" s="6"/>
      <c r="V13" s="6"/>
    </row>
    <row r="14" customFormat="false" ht="12.75" hidden="false" customHeight="false" outlineLevel="0" collapsed="false">
      <c r="A14" s="4" t="s">
        <v>11</v>
      </c>
      <c r="B14" s="5" t="s">
        <v>30</v>
      </c>
      <c r="C14" s="5" t="n">
        <v>135.61</v>
      </c>
      <c r="D14" s="5" t="n">
        <v>108.2</v>
      </c>
      <c r="E14" s="5" t="n">
        <v>81.694</v>
      </c>
      <c r="F14" s="5" t="s">
        <v>13</v>
      </c>
      <c r="G14" s="5"/>
      <c r="H14" s="5" t="n">
        <f aca="false">C14*M14</f>
        <v>40.54739</v>
      </c>
      <c r="I14" s="5" t="n">
        <f aca="false">D14*N14</f>
        <v>63.5134</v>
      </c>
      <c r="J14" s="5" t="n">
        <f aca="false">E14*O14</f>
        <v>9.313116</v>
      </c>
      <c r="K14" s="5" t="n">
        <f aca="false">SUM(H14:J14)</f>
        <v>113.373906</v>
      </c>
      <c r="L14" s="5"/>
      <c r="M14" s="5" t="n">
        <v>0.299</v>
      </c>
      <c r="N14" s="5" t="n">
        <v>0.587</v>
      </c>
      <c r="O14" s="5" t="n">
        <v>0.114</v>
      </c>
      <c r="P14" s="6"/>
      <c r="Q14" s="6" t="s">
        <v>31</v>
      </c>
      <c r="R14" s="6"/>
      <c r="S14" s="6"/>
      <c r="T14" s="6"/>
      <c r="U14" s="6"/>
      <c r="V14" s="6"/>
    </row>
    <row r="15" customFormat="false" ht="12.75" hidden="false" customHeight="false" outlineLevel="0" collapsed="false">
      <c r="A15" s="4" t="s">
        <v>11</v>
      </c>
      <c r="B15" s="5" t="s">
        <v>32</v>
      </c>
      <c r="C15" s="5" t="n">
        <v>144.12</v>
      </c>
      <c r="D15" s="5" t="n">
        <v>120.519</v>
      </c>
      <c r="E15" s="5" t="n">
        <v>87.753</v>
      </c>
      <c r="F15" s="5" t="s">
        <v>13</v>
      </c>
      <c r="G15" s="5"/>
      <c r="H15" s="5" t="n">
        <f aca="false">C15*M15</f>
        <v>43.09188</v>
      </c>
      <c r="I15" s="5" t="n">
        <f aca="false">D15*N15</f>
        <v>70.744653</v>
      </c>
      <c r="J15" s="5" t="n">
        <f aca="false">E15*O15</f>
        <v>10.003842</v>
      </c>
      <c r="K15" s="5" t="n">
        <f aca="false">SUM(H15:J15)</f>
        <v>123.840375</v>
      </c>
      <c r="L15" s="5"/>
      <c r="M15" s="5" t="n">
        <v>0.299</v>
      </c>
      <c r="N15" s="5" t="n">
        <v>0.587</v>
      </c>
      <c r="O15" s="5" t="n">
        <v>0.114</v>
      </c>
      <c r="P15" s="6"/>
      <c r="Q15" s="6" t="s">
        <v>33</v>
      </c>
      <c r="R15" s="6"/>
      <c r="S15" s="6"/>
      <c r="T15" s="6"/>
      <c r="U15" s="6"/>
      <c r="V15" s="6"/>
    </row>
    <row r="16" customFormat="false" ht="12.75" hidden="false" customHeight="false" outlineLevel="0" collapsed="false">
      <c r="A16" s="4" t="s">
        <v>11</v>
      </c>
      <c r="B16" s="5" t="s">
        <v>34</v>
      </c>
      <c r="C16" s="5" t="n">
        <v>152.746</v>
      </c>
      <c r="D16" s="5" t="n">
        <v>120.76</v>
      </c>
      <c r="E16" s="5" t="n">
        <v>84.091</v>
      </c>
      <c r="F16" s="5" t="s">
        <v>13</v>
      </c>
      <c r="G16" s="5"/>
      <c r="H16" s="5" t="n">
        <f aca="false">C16*M16</f>
        <v>45.671054</v>
      </c>
      <c r="I16" s="5" t="n">
        <f aca="false">D16*N16</f>
        <v>70.88612</v>
      </c>
      <c r="J16" s="5" t="n">
        <f aca="false">E16*O2</f>
        <v>9.586374</v>
      </c>
      <c r="K16" s="5" t="n">
        <f aca="false">SUM(H16:J16)</f>
        <v>126.143548</v>
      </c>
      <c r="L16" s="5"/>
      <c r="M16" s="5" t="n">
        <v>0.299</v>
      </c>
      <c r="N16" s="5" t="n">
        <v>0.587</v>
      </c>
      <c r="O16" s="5" t="n">
        <v>0.114</v>
      </c>
      <c r="P16" s="6"/>
      <c r="Q16" s="6" t="n">
        <v>58</v>
      </c>
      <c r="R16" s="6"/>
      <c r="S16" s="6"/>
      <c r="T16" s="6"/>
      <c r="U16" s="6"/>
      <c r="V16" s="6"/>
    </row>
    <row r="17" customFormat="false" ht="12.75" hidden="false" customHeight="false" outlineLevel="0" collapsed="false">
      <c r="A17" s="4" t="s">
        <v>11</v>
      </c>
      <c r="B17" s="5" t="s">
        <v>35</v>
      </c>
      <c r="C17" s="5" t="n">
        <v>143.346</v>
      </c>
      <c r="D17" s="5" t="n">
        <v>117.363</v>
      </c>
      <c r="E17" s="5" t="n">
        <v>83.857</v>
      </c>
      <c r="F17" s="5" t="s">
        <v>13</v>
      </c>
      <c r="G17" s="5"/>
      <c r="H17" s="5" t="n">
        <f aca="false">C17*M17</f>
        <v>42.860454</v>
      </c>
      <c r="I17" s="5" t="n">
        <f aca="false">D17*N17</f>
        <v>68.892081</v>
      </c>
      <c r="J17" s="5" t="n">
        <f aca="false">E17*O3</f>
        <v>9.559698</v>
      </c>
      <c r="K17" s="5" t="n">
        <f aca="false">SUM(H17:J17)</f>
        <v>121.312233</v>
      </c>
      <c r="L17" s="5"/>
      <c r="M17" s="5" t="n">
        <v>0.299</v>
      </c>
      <c r="N17" s="5" t="n">
        <v>0.587</v>
      </c>
      <c r="O17" s="5" t="n">
        <v>0.114</v>
      </c>
      <c r="P17" s="6"/>
      <c r="Q17" s="6"/>
      <c r="R17" s="6"/>
      <c r="S17" s="6"/>
      <c r="T17" s="6"/>
      <c r="U17" s="6"/>
      <c r="V17" s="6"/>
    </row>
    <row r="18" customFormat="false" ht="12.75" hidden="false" customHeight="false" outlineLevel="0" collapsed="false">
      <c r="A18" s="4" t="s">
        <v>11</v>
      </c>
      <c r="B18" s="5" t="s">
        <v>36</v>
      </c>
      <c r="C18" s="5" t="n">
        <v>148.87</v>
      </c>
      <c r="D18" s="5" t="n">
        <v>122.223</v>
      </c>
      <c r="E18" s="5" t="n">
        <v>92.735</v>
      </c>
      <c r="F18" s="5" t="s">
        <v>13</v>
      </c>
      <c r="G18" s="5"/>
      <c r="H18" s="5" t="n">
        <f aca="false">C18*M18</f>
        <v>44.51213</v>
      </c>
      <c r="I18" s="5" t="n">
        <f aca="false">D18*N18</f>
        <v>71.744901</v>
      </c>
      <c r="J18" s="5" t="n">
        <f aca="false">E18*O4</f>
        <v>10.57179</v>
      </c>
      <c r="K18" s="5" t="n">
        <f aca="false">SUM(H18:J18)</f>
        <v>126.828821</v>
      </c>
      <c r="L18" s="5"/>
      <c r="M18" s="5" t="n">
        <v>0.299</v>
      </c>
      <c r="N18" s="5" t="n">
        <v>0.587</v>
      </c>
      <c r="O18" s="5" t="n">
        <v>0.114</v>
      </c>
      <c r="P18" s="6"/>
      <c r="Q18" s="6"/>
      <c r="R18" s="6"/>
      <c r="S18" s="6"/>
      <c r="T18" s="6"/>
      <c r="U18" s="6"/>
      <c r="V18" s="6"/>
    </row>
    <row r="19" customFormat="false" ht="12.75" hidden="false" customHeight="false" outlineLevel="0" collapsed="false">
      <c r="A19" s="4" t="s">
        <v>11</v>
      </c>
      <c r="B19" s="5" t="s">
        <v>37</v>
      </c>
      <c r="C19" s="5" t="n">
        <v>150.444</v>
      </c>
      <c r="D19" s="5" t="n">
        <v>122.215</v>
      </c>
      <c r="E19" s="5" t="n">
        <v>82.569</v>
      </c>
      <c r="F19" s="5" t="s">
        <v>13</v>
      </c>
      <c r="G19" s="5"/>
      <c r="H19" s="5" t="n">
        <f aca="false">C19*M19</f>
        <v>44.982756</v>
      </c>
      <c r="I19" s="5" t="n">
        <f aca="false">D19*N19</f>
        <v>71.740205</v>
      </c>
      <c r="J19" s="5" t="n">
        <f aca="false">E19*O5</f>
        <v>9.412866</v>
      </c>
      <c r="K19" s="5" t="n">
        <f aca="false">SUM(H19:J19)</f>
        <v>126.135827</v>
      </c>
      <c r="L19" s="5"/>
      <c r="M19" s="5" t="n">
        <v>0.299</v>
      </c>
      <c r="N19" s="5" t="n">
        <v>0.587</v>
      </c>
      <c r="O19" s="5" t="n">
        <v>0.114</v>
      </c>
      <c r="P19" s="6"/>
      <c r="Q19" s="6" t="s">
        <v>38</v>
      </c>
      <c r="R19" s="6"/>
      <c r="S19" s="6"/>
      <c r="T19" s="6"/>
      <c r="U19" s="6"/>
      <c r="V19" s="6"/>
    </row>
    <row r="20" customFormat="false" ht="12.75" hidden="false" customHeight="false" outlineLevel="0" collapsed="false">
      <c r="A20" s="4" t="s">
        <v>11</v>
      </c>
      <c r="B20" s="5" t="s">
        <v>39</v>
      </c>
      <c r="C20" s="5" t="n">
        <v>145.562</v>
      </c>
      <c r="D20" s="5" t="n">
        <v>116.766</v>
      </c>
      <c r="E20" s="5" t="n">
        <v>86.731</v>
      </c>
      <c r="F20" s="5" t="s">
        <v>13</v>
      </c>
      <c r="G20" s="5"/>
      <c r="H20" s="5" t="n">
        <f aca="false">C20*M20</f>
        <v>43.523038</v>
      </c>
      <c r="I20" s="5" t="n">
        <f aca="false">D20*N20</f>
        <v>68.541642</v>
      </c>
      <c r="J20" s="5" t="n">
        <f aca="false">E20*O6</f>
        <v>9.887334</v>
      </c>
      <c r="K20" s="5" t="n">
        <f aca="false">SUM(H20:J20)</f>
        <v>121.952014</v>
      </c>
      <c r="L20" s="5"/>
      <c r="M20" s="5" t="n">
        <v>0.299</v>
      </c>
      <c r="N20" s="5" t="n">
        <v>0.587</v>
      </c>
      <c r="O20" s="5" t="n">
        <v>0.114</v>
      </c>
      <c r="P20" s="6"/>
      <c r="Q20" s="6" t="s">
        <v>40</v>
      </c>
      <c r="R20" s="6"/>
      <c r="S20" s="6"/>
      <c r="T20" s="6"/>
      <c r="U20" s="6"/>
      <c r="V20" s="6"/>
    </row>
    <row r="21" customFormat="false" ht="12.75" hidden="false" customHeight="false" outlineLevel="0" collapsed="false">
      <c r="A21" s="4" t="s">
        <v>11</v>
      </c>
      <c r="B21" s="5" t="s">
        <v>41</v>
      </c>
      <c r="C21" s="5" t="n">
        <v>146.92</v>
      </c>
      <c r="D21" s="5" t="n">
        <v>120.928</v>
      </c>
      <c r="E21" s="5" t="n">
        <v>85.392</v>
      </c>
      <c r="F21" s="5" t="s">
        <v>13</v>
      </c>
      <c r="G21" s="5"/>
      <c r="H21" s="5" t="n">
        <f aca="false">C21*M21</f>
        <v>43.92908</v>
      </c>
      <c r="I21" s="5" t="n">
        <f aca="false">D21*N21</f>
        <v>70.984736</v>
      </c>
      <c r="J21" s="5" t="n">
        <f aca="false">E21*O7</f>
        <v>9.734688</v>
      </c>
      <c r="K21" s="5" t="n">
        <f aca="false">SUM(H21:J21)</f>
        <v>124.648504</v>
      </c>
      <c r="L21" s="5"/>
      <c r="M21" s="5" t="n">
        <v>0.299</v>
      </c>
      <c r="N21" s="5" t="n">
        <v>0.587</v>
      </c>
      <c r="O21" s="5" t="n">
        <v>0.114</v>
      </c>
      <c r="P21" s="6"/>
      <c r="Q21" s="6" t="s">
        <v>42</v>
      </c>
      <c r="R21" s="6"/>
      <c r="S21" s="6"/>
      <c r="T21" s="6"/>
      <c r="U21" s="6"/>
      <c r="V21" s="6"/>
    </row>
    <row r="22" customFormat="false" ht="12.75" hidden="false" customHeight="false" outlineLevel="0" collapsed="false">
      <c r="A22" s="4" t="s">
        <v>11</v>
      </c>
      <c r="B22" s="5" t="s">
        <v>43</v>
      </c>
      <c r="C22" s="5" t="n">
        <v>137.942</v>
      </c>
      <c r="D22" s="5" t="n">
        <v>108.508</v>
      </c>
      <c r="E22" s="5" t="n">
        <v>77.684</v>
      </c>
      <c r="F22" s="5" t="s">
        <v>13</v>
      </c>
      <c r="G22" s="5"/>
      <c r="H22" s="5" t="n">
        <f aca="false">C22*M22</f>
        <v>41.244658</v>
      </c>
      <c r="I22" s="5" t="n">
        <f aca="false">D22*N22</f>
        <v>63.694196</v>
      </c>
      <c r="J22" s="5" t="n">
        <f aca="false">E22*O8</f>
        <v>8.855976</v>
      </c>
      <c r="K22" s="5" t="n">
        <f aca="false">SUM(H22:J22)</f>
        <v>113.79483</v>
      </c>
      <c r="L22" s="5"/>
      <c r="M22" s="5" t="n">
        <v>0.299</v>
      </c>
      <c r="N22" s="5" t="n">
        <v>0.587</v>
      </c>
      <c r="O22" s="5" t="n">
        <v>0.114</v>
      </c>
      <c r="P22" s="6"/>
      <c r="Q22" s="6"/>
      <c r="R22" s="6"/>
      <c r="S22" s="6"/>
      <c r="T22" s="6"/>
      <c r="U22" s="6"/>
      <c r="V22" s="6"/>
    </row>
    <row r="23" customFormat="false" ht="12.75" hidden="false" customHeight="false" outlineLevel="0" collapsed="false">
      <c r="A23" s="4" t="s">
        <v>11</v>
      </c>
      <c r="B23" s="5" t="s">
        <v>44</v>
      </c>
      <c r="C23" s="5" t="n">
        <v>143.133</v>
      </c>
      <c r="D23" s="5" t="n">
        <v>119.46</v>
      </c>
      <c r="E23" s="5" t="n">
        <v>86.443</v>
      </c>
      <c r="F23" s="5" t="s">
        <v>13</v>
      </c>
      <c r="G23" s="5"/>
      <c r="H23" s="5" t="n">
        <f aca="false">C23*M23</f>
        <v>42.796767</v>
      </c>
      <c r="I23" s="5" t="n">
        <f aca="false">D23*N23</f>
        <v>70.12302</v>
      </c>
      <c r="J23" s="5" t="n">
        <f aca="false">E23*O9</f>
        <v>9.854502</v>
      </c>
      <c r="K23" s="5" t="n">
        <f aca="false">SUM(H23:J23)</f>
        <v>122.774289</v>
      </c>
      <c r="L23" s="5"/>
      <c r="M23" s="5" t="n">
        <v>0.299</v>
      </c>
      <c r="N23" s="5" t="n">
        <v>0.587</v>
      </c>
      <c r="O23" s="5" t="n">
        <v>0.114</v>
      </c>
      <c r="P23" s="6"/>
      <c r="Q23" s="6" t="s">
        <v>45</v>
      </c>
      <c r="R23" s="6"/>
      <c r="S23" s="6"/>
      <c r="T23" s="6"/>
      <c r="U23" s="6"/>
      <c r="V23" s="6"/>
    </row>
    <row r="24" customFormat="false" ht="12.75" hidden="false" customHeight="false" outlineLevel="0" collapsed="false">
      <c r="A24" s="4" t="s">
        <v>11</v>
      </c>
      <c r="B24" s="5" t="s">
        <v>46</v>
      </c>
      <c r="C24" s="5" t="n">
        <v>142.326</v>
      </c>
      <c r="D24" s="5" t="n">
        <v>110.633</v>
      </c>
      <c r="E24" s="5" t="n">
        <v>80.16</v>
      </c>
      <c r="F24" s="5" t="s">
        <v>13</v>
      </c>
      <c r="G24" s="5"/>
      <c r="H24" s="5" t="n">
        <f aca="false">C24*M24</f>
        <v>42.555474</v>
      </c>
      <c r="I24" s="5" t="n">
        <f aca="false">D24*N24</f>
        <v>64.941571</v>
      </c>
      <c r="J24" s="5" t="n">
        <f aca="false">E24*O10</f>
        <v>9.13824</v>
      </c>
      <c r="K24" s="5" t="n">
        <f aca="false">SUM(H24:J24)</f>
        <v>116.635285</v>
      </c>
      <c r="L24" s="5"/>
      <c r="M24" s="5" t="n">
        <v>0.299</v>
      </c>
      <c r="N24" s="5" t="n">
        <v>0.587</v>
      </c>
      <c r="O24" s="5" t="n">
        <v>0.114</v>
      </c>
      <c r="P24" s="6"/>
      <c r="Q24" s="6" t="s">
        <v>47</v>
      </c>
      <c r="R24" s="6"/>
      <c r="S24" s="6"/>
      <c r="T24" s="6"/>
      <c r="U24" s="6"/>
      <c r="V24" s="6"/>
    </row>
    <row r="25" customFormat="false" ht="12.75" hidden="false" customHeight="false" outlineLevel="0" collapsed="false">
      <c r="A25" s="4" t="s">
        <v>11</v>
      </c>
      <c r="B25" s="5" t="s">
        <v>48</v>
      </c>
      <c r="C25" s="5" t="n">
        <v>143.33</v>
      </c>
      <c r="D25" s="5" t="n">
        <v>110.696</v>
      </c>
      <c r="E25" s="5" t="n">
        <v>72.04</v>
      </c>
      <c r="F25" s="5" t="s">
        <v>13</v>
      </c>
      <c r="G25" s="5"/>
      <c r="H25" s="5" t="n">
        <f aca="false">C25*M25</f>
        <v>42.85567</v>
      </c>
      <c r="I25" s="5" t="n">
        <f aca="false">D25*N25</f>
        <v>64.978552</v>
      </c>
      <c r="J25" s="5" t="n">
        <f aca="false">E25*O11</f>
        <v>8.21256</v>
      </c>
      <c r="K25" s="5" t="n">
        <f aca="false">SUM(H25:J25)</f>
        <v>116.046782</v>
      </c>
      <c r="L25" s="5"/>
      <c r="M25" s="5" t="n">
        <v>0.299</v>
      </c>
      <c r="N25" s="5" t="n">
        <v>0.587</v>
      </c>
      <c r="O25" s="5" t="n">
        <v>0.114</v>
      </c>
      <c r="P25" s="6"/>
      <c r="Q25" s="6" t="s">
        <v>49</v>
      </c>
      <c r="R25" s="6"/>
      <c r="S25" s="6"/>
      <c r="T25" s="6"/>
      <c r="U25" s="6"/>
      <c r="V25" s="6"/>
    </row>
    <row r="26" customFormat="false" ht="12.75" hidden="false" customHeight="false" outlineLevel="0" collapsed="false">
      <c r="A26" s="4" t="s">
        <v>11</v>
      </c>
      <c r="B26" s="5" t="s">
        <v>50</v>
      </c>
      <c r="C26" s="5" t="n">
        <v>151.036</v>
      </c>
      <c r="D26" s="5" t="n">
        <v>123.385</v>
      </c>
      <c r="E26" s="5" t="n">
        <v>90.932</v>
      </c>
      <c r="F26" s="5" t="s">
        <v>13</v>
      </c>
      <c r="G26" s="5"/>
      <c r="H26" s="5" t="n">
        <f aca="false">C26*M26</f>
        <v>45.159764</v>
      </c>
      <c r="I26" s="5" t="n">
        <f aca="false">D26*N26</f>
        <v>72.426995</v>
      </c>
      <c r="J26" s="5" t="n">
        <f aca="false">E26*O12</f>
        <v>10.366248</v>
      </c>
      <c r="K26" s="5" t="n">
        <f aca="false">SUM(H26:J26)</f>
        <v>127.953007</v>
      </c>
      <c r="L26" s="5"/>
      <c r="M26" s="5" t="n">
        <v>0.299</v>
      </c>
      <c r="N26" s="5" t="n">
        <v>0.587</v>
      </c>
      <c r="O26" s="5" t="n">
        <v>0.114</v>
      </c>
      <c r="P26" s="6"/>
      <c r="Q26" s="6" t="s">
        <v>51</v>
      </c>
      <c r="R26" s="6"/>
      <c r="S26" s="6"/>
      <c r="T26" s="6"/>
      <c r="U26" s="6"/>
      <c r="V26" s="6"/>
    </row>
    <row r="27" customFormat="false" ht="12.75" hidden="false" customHeight="false" outlineLevel="0" collapsed="false">
      <c r="A27" s="4" t="s">
        <v>11</v>
      </c>
      <c r="B27" s="5" t="s">
        <v>52</v>
      </c>
      <c r="C27" s="5" t="n">
        <v>151.795</v>
      </c>
      <c r="D27" s="5" t="n">
        <v>124.361</v>
      </c>
      <c r="E27" s="5" t="n">
        <v>83.667</v>
      </c>
      <c r="F27" s="5" t="s">
        <v>13</v>
      </c>
      <c r="G27" s="5"/>
      <c r="H27" s="5" t="n">
        <f aca="false">C27*M27</f>
        <v>45.386705</v>
      </c>
      <c r="I27" s="5" t="n">
        <f aca="false">D27*N27</f>
        <v>72.999907</v>
      </c>
      <c r="J27" s="5" t="n">
        <f aca="false">E27*O13</f>
        <v>9.538038</v>
      </c>
      <c r="K27" s="5" t="n">
        <f aca="false">SUM(H27:J27)</f>
        <v>127.92465</v>
      </c>
      <c r="L27" s="5"/>
      <c r="M27" s="5" t="n">
        <v>0.299</v>
      </c>
      <c r="N27" s="5" t="n">
        <v>0.587</v>
      </c>
      <c r="O27" s="5" t="n">
        <v>0.114</v>
      </c>
      <c r="P27" s="6"/>
      <c r="Q27" s="6"/>
      <c r="R27" s="6"/>
      <c r="S27" s="6"/>
      <c r="T27" s="6"/>
      <c r="U27" s="6"/>
      <c r="V27" s="6"/>
    </row>
    <row r="28" customFormat="false" ht="12.75" hidden="false" customHeight="false" outlineLevel="0" collapsed="false">
      <c r="A28" s="4" t="s">
        <v>11</v>
      </c>
      <c r="B28" s="5" t="s">
        <v>53</v>
      </c>
      <c r="C28" s="5" t="n">
        <v>148.164</v>
      </c>
      <c r="D28" s="5" t="n">
        <v>110.693</v>
      </c>
      <c r="E28" s="5" t="n">
        <v>72.894</v>
      </c>
      <c r="F28" s="5" t="s">
        <v>13</v>
      </c>
      <c r="G28" s="5"/>
      <c r="H28" s="5" t="n">
        <f aca="false">C28*M28</f>
        <v>44.301036</v>
      </c>
      <c r="I28" s="5" t="n">
        <f aca="false">D28*N28</f>
        <v>64.976791</v>
      </c>
      <c r="J28" s="5" t="n">
        <f aca="false">E28*O14</f>
        <v>8.309916</v>
      </c>
      <c r="K28" s="5" t="n">
        <f aca="false">SUM(H28:J28)</f>
        <v>117.587743</v>
      </c>
      <c r="L28" s="5"/>
      <c r="M28" s="5" t="n">
        <v>0.299</v>
      </c>
      <c r="N28" s="5" t="n">
        <v>0.587</v>
      </c>
      <c r="O28" s="5" t="n">
        <v>0.114</v>
      </c>
      <c r="P28" s="6"/>
      <c r="Q28" s="6" t="s">
        <v>54</v>
      </c>
      <c r="R28" s="6"/>
      <c r="S28" s="6"/>
      <c r="T28" s="6"/>
      <c r="U28" s="6"/>
      <c r="V28" s="6"/>
    </row>
    <row r="29" customFormat="false" ht="12.75" hidden="false" customHeight="false" outlineLevel="0" collapsed="false">
      <c r="A29" s="4" t="s">
        <v>11</v>
      </c>
      <c r="B29" s="5" t="s">
        <v>55</v>
      </c>
      <c r="C29" s="5" t="n">
        <v>148.012</v>
      </c>
      <c r="D29" s="5" t="n">
        <v>116.808</v>
      </c>
      <c r="E29" s="5" t="n">
        <v>77.868</v>
      </c>
      <c r="F29" s="5" t="s">
        <v>13</v>
      </c>
      <c r="G29" s="5"/>
      <c r="H29" s="5" t="n">
        <f aca="false">C29*M29</f>
        <v>44.255588</v>
      </c>
      <c r="I29" s="5" t="n">
        <f aca="false">D29*N29</f>
        <v>68.566296</v>
      </c>
      <c r="J29" s="5" t="n">
        <f aca="false">E29*O15</f>
        <v>8.876952</v>
      </c>
      <c r="K29" s="5" t="n">
        <f aca="false">SUM(H29:J29)</f>
        <v>121.698836</v>
      </c>
      <c r="L29" s="5"/>
      <c r="M29" s="5" t="n">
        <v>0.299</v>
      </c>
      <c r="N29" s="5" t="n">
        <v>0.587</v>
      </c>
      <c r="O29" s="5" t="n">
        <v>0.114</v>
      </c>
      <c r="P29" s="6"/>
      <c r="Q29" s="6" t="s">
        <v>56</v>
      </c>
      <c r="R29" s="6"/>
      <c r="S29" s="6"/>
      <c r="T29" s="6"/>
      <c r="U29" s="6"/>
      <c r="V29" s="6"/>
    </row>
    <row r="30" customFormat="false" ht="12.75" hidden="false" customHeight="false" outlineLevel="0" collapsed="false">
      <c r="A30" s="4" t="s">
        <v>11</v>
      </c>
      <c r="B30" s="5" t="s">
        <v>57</v>
      </c>
      <c r="C30" s="5" t="n">
        <v>141.175</v>
      </c>
      <c r="D30" s="5" t="n">
        <v>114.927</v>
      </c>
      <c r="E30" s="5" t="n">
        <v>87.087</v>
      </c>
      <c r="F30" s="5" t="s">
        <v>13</v>
      </c>
      <c r="G30" s="5"/>
      <c r="H30" s="5" t="n">
        <f aca="false">C30*M30</f>
        <v>42.211325</v>
      </c>
      <c r="I30" s="5" t="n">
        <f aca="false">D30*N30</f>
        <v>67.462149</v>
      </c>
      <c r="J30" s="5" t="n">
        <f aca="false">E30*O16</f>
        <v>9.927918</v>
      </c>
      <c r="K30" s="5" t="n">
        <f aca="false">SUM(H30:J30)</f>
        <v>119.601392</v>
      </c>
      <c r="L30" s="5"/>
      <c r="M30" s="5" t="n">
        <v>0.299</v>
      </c>
      <c r="N30" s="5" t="n">
        <v>0.587</v>
      </c>
      <c r="O30" s="5" t="n">
        <v>0.114</v>
      </c>
      <c r="P30" s="6"/>
      <c r="Q30" s="6" t="s">
        <v>58</v>
      </c>
      <c r="R30" s="6"/>
      <c r="S30" s="6"/>
      <c r="T30" s="6"/>
      <c r="U30" s="6"/>
      <c r="V30" s="6"/>
    </row>
    <row r="31" customFormat="false" ht="12.75" hidden="false" customHeight="false" outlineLevel="0" collapsed="false">
      <c r="A31" s="4" t="s">
        <v>11</v>
      </c>
      <c r="B31" s="5" t="s">
        <v>59</v>
      </c>
      <c r="C31" s="5" t="n">
        <v>142.359</v>
      </c>
      <c r="D31" s="5" t="n">
        <v>116.768</v>
      </c>
      <c r="E31" s="5" t="n">
        <v>82.599</v>
      </c>
      <c r="F31" s="5" t="s">
        <v>13</v>
      </c>
      <c r="G31" s="5"/>
      <c r="H31" s="5" t="n">
        <f aca="false">C31*M31</f>
        <v>42.565341</v>
      </c>
      <c r="I31" s="5" t="n">
        <f aca="false">D31*N31</f>
        <v>68.542816</v>
      </c>
      <c r="J31" s="5" t="n">
        <f aca="false">E31*O17</f>
        <v>9.416286</v>
      </c>
      <c r="K31" s="5" t="n">
        <f aca="false">SUM(H31:J31)</f>
        <v>120.524443</v>
      </c>
      <c r="L31" s="5"/>
      <c r="M31" s="5" t="n">
        <v>0.299</v>
      </c>
      <c r="N31" s="5" t="n">
        <v>0.587</v>
      </c>
      <c r="O31" s="5" t="n">
        <v>0.114</v>
      </c>
      <c r="P31" s="6"/>
      <c r="Q31" s="6" t="s">
        <v>60</v>
      </c>
      <c r="R31" s="6"/>
      <c r="S31" s="6"/>
      <c r="T31" s="6"/>
      <c r="U31" s="6"/>
      <c r="V31" s="6"/>
    </row>
    <row r="32" customFormat="false" ht="12.75" hidden="false" customHeight="false" outlineLevel="0" collapsed="false">
      <c r="A32" s="4" t="s">
        <v>61</v>
      </c>
      <c r="B32" s="5" t="s">
        <v>62</v>
      </c>
      <c r="C32" s="5" t="n">
        <v>142.292</v>
      </c>
      <c r="D32" s="5" t="n">
        <v>116.348</v>
      </c>
      <c r="E32" s="5" t="n">
        <v>88.277</v>
      </c>
      <c r="F32" s="5" t="s">
        <v>13</v>
      </c>
      <c r="G32" s="5"/>
      <c r="H32" s="5" t="n">
        <f aca="false">C32*M32</f>
        <v>42.545308</v>
      </c>
      <c r="I32" s="5" t="n">
        <f aca="false">D32*N32</f>
        <v>68.296276</v>
      </c>
      <c r="J32" s="5" t="n">
        <f aca="false">E32*O32</f>
        <v>10.063578</v>
      </c>
      <c r="K32" s="5" t="n">
        <f aca="false">SUM(H32:J32)</f>
        <v>120.905162</v>
      </c>
      <c r="L32" s="5"/>
      <c r="M32" s="5" t="n">
        <v>0.299</v>
      </c>
      <c r="N32" s="5" t="n">
        <v>0.587</v>
      </c>
      <c r="O32" s="5" t="n">
        <v>0.114</v>
      </c>
      <c r="P32" s="6"/>
      <c r="Q32" s="6" t="s">
        <v>63</v>
      </c>
      <c r="R32" s="6"/>
      <c r="S32" s="6"/>
      <c r="T32" s="6"/>
      <c r="U32" s="6"/>
      <c r="V32" s="6"/>
    </row>
    <row r="33" customFormat="false" ht="12.75" hidden="false" customHeight="false" outlineLevel="0" collapsed="false">
      <c r="A33" s="4" t="s">
        <v>61</v>
      </c>
      <c r="B33" s="5" t="s">
        <v>64</v>
      </c>
      <c r="C33" s="5" t="n">
        <v>138.265</v>
      </c>
      <c r="D33" s="5" t="n">
        <v>118.807</v>
      </c>
      <c r="E33" s="5" t="n">
        <v>92.958</v>
      </c>
      <c r="F33" s="5" t="s">
        <v>13</v>
      </c>
      <c r="G33" s="5"/>
      <c r="H33" s="5" t="n">
        <f aca="false">C33*M33</f>
        <v>41.341235</v>
      </c>
      <c r="I33" s="5" t="n">
        <f aca="false">D33*N33</f>
        <v>69.739709</v>
      </c>
      <c r="J33" s="5" t="n">
        <f aca="false">E33*O33</f>
        <v>10.597212</v>
      </c>
      <c r="K33" s="5" t="n">
        <f aca="false">SUM(H33:J33)</f>
        <v>121.678156</v>
      </c>
      <c r="L33" s="5"/>
      <c r="M33" s="5" t="n">
        <v>0.299</v>
      </c>
      <c r="N33" s="5" t="n">
        <v>0.587</v>
      </c>
      <c r="O33" s="5" t="n">
        <v>0.114</v>
      </c>
      <c r="P33" s="6"/>
      <c r="Q33" s="6" t="s">
        <v>65</v>
      </c>
      <c r="R33" s="6"/>
      <c r="S33" s="6"/>
      <c r="T33" s="6"/>
      <c r="U33" s="6"/>
      <c r="V33" s="6"/>
    </row>
    <row r="34" customFormat="false" ht="12.75" hidden="false" customHeight="false" outlineLevel="0" collapsed="false">
      <c r="A34" s="4" t="s">
        <v>61</v>
      </c>
      <c r="B34" s="5" t="s">
        <v>66</v>
      </c>
      <c r="C34" s="5" t="n">
        <v>141.159</v>
      </c>
      <c r="D34" s="5" t="n">
        <v>118.006</v>
      </c>
      <c r="E34" s="5" t="n">
        <v>98.714</v>
      </c>
      <c r="F34" s="5" t="s">
        <v>13</v>
      </c>
      <c r="G34" s="5"/>
      <c r="H34" s="5" t="n">
        <f aca="false">C34*M34</f>
        <v>42.206541</v>
      </c>
      <c r="I34" s="5" t="n">
        <f aca="false">D34*N34</f>
        <v>69.269522</v>
      </c>
      <c r="J34" s="5" t="n">
        <f aca="false">E34*O34</f>
        <v>11.253396</v>
      </c>
      <c r="K34" s="5" t="n">
        <f aca="false">SUM(H34:J34)</f>
        <v>122.729459</v>
      </c>
      <c r="L34" s="5"/>
      <c r="M34" s="5" t="n">
        <v>0.299</v>
      </c>
      <c r="N34" s="5" t="n">
        <v>0.587</v>
      </c>
      <c r="O34" s="5" t="n">
        <v>0.114</v>
      </c>
      <c r="P34" s="6"/>
      <c r="Q34" s="6" t="s">
        <v>67</v>
      </c>
      <c r="R34" s="6"/>
      <c r="S34" s="6"/>
      <c r="T34" s="6"/>
      <c r="U34" s="6"/>
      <c r="V34" s="6"/>
    </row>
    <row r="35" customFormat="false" ht="12.75" hidden="false" customHeight="false" outlineLevel="0" collapsed="false">
      <c r="A35" s="4" t="s">
        <v>61</v>
      </c>
      <c r="B35" s="5" t="s">
        <v>68</v>
      </c>
      <c r="C35" s="5" t="n">
        <v>141.685</v>
      </c>
      <c r="D35" s="5" t="n">
        <v>122.309</v>
      </c>
      <c r="E35" s="5" t="n">
        <v>102.012</v>
      </c>
      <c r="F35" s="5" t="s">
        <v>13</v>
      </c>
      <c r="G35" s="5"/>
      <c r="H35" s="5" t="n">
        <f aca="false">C35*M35</f>
        <v>42.363815</v>
      </c>
      <c r="I35" s="5" t="n">
        <f aca="false">D35*N35</f>
        <v>71.795383</v>
      </c>
      <c r="J35" s="5" t="n">
        <f aca="false">E35*O35</f>
        <v>11.629368</v>
      </c>
      <c r="K35" s="5" t="n">
        <f aca="false">SUM(H35:J35)</f>
        <v>125.788566</v>
      </c>
      <c r="L35" s="5"/>
      <c r="M35" s="5" t="n">
        <v>0.299</v>
      </c>
      <c r="N35" s="5" t="n">
        <v>0.587</v>
      </c>
      <c r="O35" s="5" t="n">
        <v>0.114</v>
      </c>
      <c r="P35" s="6"/>
      <c r="Q35" s="6"/>
      <c r="R35" s="6"/>
      <c r="S35" s="6"/>
      <c r="T35" s="6"/>
      <c r="U35" s="6"/>
      <c r="V35" s="6"/>
    </row>
    <row r="36" customFormat="false" ht="12.75" hidden="false" customHeight="false" outlineLevel="0" collapsed="false">
      <c r="A36" s="4" t="s">
        <v>61</v>
      </c>
      <c r="B36" s="5" t="s">
        <v>69</v>
      </c>
      <c r="C36" s="5" t="n">
        <v>141.682</v>
      </c>
      <c r="D36" s="5" t="n">
        <v>121.454</v>
      </c>
      <c r="E36" s="5" t="n">
        <v>102.32</v>
      </c>
      <c r="F36" s="5" t="s">
        <v>13</v>
      </c>
      <c r="G36" s="5"/>
      <c r="H36" s="5" t="n">
        <f aca="false">C36*M36</f>
        <v>42.362918</v>
      </c>
      <c r="I36" s="5" t="n">
        <f aca="false">D36*N36</f>
        <v>71.293498</v>
      </c>
      <c r="J36" s="5" t="n">
        <f aca="false">E36*O36</f>
        <v>11.66448</v>
      </c>
      <c r="K36" s="5" t="n">
        <f aca="false">SUM(H36:J36)</f>
        <v>125.320896</v>
      </c>
      <c r="L36" s="5"/>
      <c r="M36" s="5" t="n">
        <v>0.299</v>
      </c>
      <c r="N36" s="5" t="n">
        <v>0.587</v>
      </c>
      <c r="O36" s="5" t="n">
        <v>0.114</v>
      </c>
      <c r="P36" s="6"/>
      <c r="Q36" s="6"/>
      <c r="R36" s="6"/>
      <c r="S36" s="6"/>
      <c r="T36" s="6"/>
      <c r="U36" s="6"/>
      <c r="V36" s="6"/>
    </row>
    <row r="37" customFormat="false" ht="12.75" hidden="false" customHeight="false" outlineLevel="0" collapsed="false">
      <c r="A37" s="4" t="s">
        <v>61</v>
      </c>
      <c r="B37" s="5" t="s">
        <v>70</v>
      </c>
      <c r="C37" s="5" t="n">
        <v>157.322</v>
      </c>
      <c r="D37" s="5" t="n">
        <v>141.158</v>
      </c>
      <c r="E37" s="5" t="n">
        <v>122.513</v>
      </c>
      <c r="F37" s="5" t="s">
        <v>13</v>
      </c>
      <c r="G37" s="5"/>
      <c r="H37" s="5" t="n">
        <f aca="false">C37*M37</f>
        <v>47.039278</v>
      </c>
      <c r="I37" s="5" t="n">
        <f aca="false">D37*N37</f>
        <v>82.859746</v>
      </c>
      <c r="J37" s="5" t="n">
        <f aca="false">E37*O37</f>
        <v>13.966482</v>
      </c>
      <c r="K37" s="5" t="n">
        <f aca="false">SUM(H37:J37)</f>
        <v>143.865506</v>
      </c>
      <c r="L37" s="5"/>
      <c r="M37" s="5" t="n">
        <v>0.299</v>
      </c>
      <c r="N37" s="5" t="n">
        <v>0.587</v>
      </c>
      <c r="O37" s="5" t="n">
        <v>0.114</v>
      </c>
      <c r="P37" s="6"/>
      <c r="Q37" s="6"/>
      <c r="R37" s="6"/>
      <c r="S37" s="6"/>
      <c r="T37" s="6"/>
      <c r="U37" s="6"/>
      <c r="V37" s="6"/>
    </row>
    <row r="38" customFormat="false" ht="12.75" hidden="false" customHeight="false" outlineLevel="0" collapsed="false">
      <c r="A38" s="4" t="s">
        <v>61</v>
      </c>
      <c r="B38" s="5" t="s">
        <v>71</v>
      </c>
      <c r="C38" s="5" t="n">
        <v>150.908</v>
      </c>
      <c r="D38" s="5" t="n">
        <v>119.228</v>
      </c>
      <c r="E38" s="5" t="n">
        <v>93.165</v>
      </c>
      <c r="F38" s="5" t="s">
        <v>13</v>
      </c>
      <c r="G38" s="5"/>
      <c r="H38" s="5" t="n">
        <f aca="false">C38*M38</f>
        <v>45.121492</v>
      </c>
      <c r="I38" s="5" t="n">
        <f aca="false">D38*N38</f>
        <v>69.986836</v>
      </c>
      <c r="J38" s="5" t="n">
        <f aca="false">E38*O38</f>
        <v>10.62081</v>
      </c>
      <c r="K38" s="5" t="n">
        <f aca="false">SUM(H38:J38)</f>
        <v>125.729138</v>
      </c>
      <c r="L38" s="5"/>
      <c r="M38" s="5" t="n">
        <v>0.299</v>
      </c>
      <c r="N38" s="5" t="n">
        <v>0.587</v>
      </c>
      <c r="O38" s="5" t="n">
        <v>0.114</v>
      </c>
      <c r="P38" s="6"/>
      <c r="Q38" s="6"/>
      <c r="R38" s="6"/>
      <c r="S38" s="6"/>
      <c r="T38" s="6"/>
      <c r="U38" s="6"/>
      <c r="V38" s="6"/>
    </row>
    <row r="39" customFormat="false" ht="12.75" hidden="false" customHeight="false" outlineLevel="0" collapsed="false">
      <c r="A39" s="4" t="s">
        <v>61</v>
      </c>
      <c r="B39" s="5" t="s">
        <v>72</v>
      </c>
      <c r="C39" s="5" t="n">
        <v>150.242</v>
      </c>
      <c r="D39" s="5" t="n">
        <v>117.538</v>
      </c>
      <c r="E39" s="5" t="n">
        <v>85.627</v>
      </c>
      <c r="F39" s="5" t="s">
        <v>13</v>
      </c>
      <c r="G39" s="5"/>
      <c r="H39" s="5" t="n">
        <f aca="false">C39*M39</f>
        <v>44.922358</v>
      </c>
      <c r="I39" s="5" t="n">
        <f aca="false">D39*N39</f>
        <v>68.994806</v>
      </c>
      <c r="J39" s="5" t="n">
        <f aca="false">E39*O39</f>
        <v>9.761478</v>
      </c>
      <c r="K39" s="5" t="n">
        <f aca="false">SUM(H39:J39)</f>
        <v>123.678642</v>
      </c>
      <c r="L39" s="5"/>
      <c r="M39" s="5" t="n">
        <v>0.299</v>
      </c>
      <c r="N39" s="5" t="n">
        <v>0.587</v>
      </c>
      <c r="O39" s="5" t="n">
        <v>0.114</v>
      </c>
      <c r="P39" s="6"/>
      <c r="Q39" s="6"/>
      <c r="R39" s="6"/>
      <c r="S39" s="6"/>
      <c r="T39" s="6"/>
      <c r="U39" s="6"/>
      <c r="V39" s="6"/>
    </row>
    <row r="40" customFormat="false" ht="12.75" hidden="false" customHeight="false" outlineLevel="0" collapsed="false">
      <c r="A40" s="4" t="s">
        <v>61</v>
      </c>
      <c r="B40" s="5" t="s">
        <v>73</v>
      </c>
      <c r="C40" s="5" t="n">
        <v>138.607</v>
      </c>
      <c r="D40" s="5" t="n">
        <v>115.646</v>
      </c>
      <c r="E40" s="5" t="n">
        <v>94.461</v>
      </c>
      <c r="F40" s="5" t="s">
        <v>13</v>
      </c>
      <c r="G40" s="5"/>
      <c r="H40" s="5" t="n">
        <f aca="false">C40*M40</f>
        <v>41.443493</v>
      </c>
      <c r="I40" s="5" t="n">
        <f aca="false">D40*N40</f>
        <v>67.884202</v>
      </c>
      <c r="J40" s="5" t="n">
        <f aca="false">E40*O40</f>
        <v>10.768554</v>
      </c>
      <c r="K40" s="5" t="n">
        <f aca="false">SUM(H40:J40)</f>
        <v>120.096249</v>
      </c>
      <c r="L40" s="5"/>
      <c r="M40" s="5" t="n">
        <v>0.299</v>
      </c>
      <c r="N40" s="5" t="n">
        <v>0.587</v>
      </c>
      <c r="O40" s="5" t="n">
        <v>0.114</v>
      </c>
      <c r="P40" s="6"/>
      <c r="Q40" s="6"/>
      <c r="R40" s="6"/>
      <c r="S40" s="6"/>
      <c r="T40" s="6"/>
      <c r="U40" s="6"/>
      <c r="V40" s="6"/>
    </row>
    <row r="41" customFormat="false" ht="12.75" hidden="false" customHeight="false" outlineLevel="0" collapsed="false">
      <c r="A41" s="4" t="s">
        <v>61</v>
      </c>
      <c r="B41" s="5" t="s">
        <v>74</v>
      </c>
      <c r="C41" s="5" t="n">
        <v>136.215</v>
      </c>
      <c r="D41" s="5" t="n">
        <v>116.358</v>
      </c>
      <c r="E41" s="5" t="n">
        <v>96.326</v>
      </c>
      <c r="F41" s="5" t="s">
        <v>13</v>
      </c>
      <c r="G41" s="5"/>
      <c r="H41" s="5" t="n">
        <f aca="false">C41*M41</f>
        <v>40.728285</v>
      </c>
      <c r="I41" s="5" t="n">
        <f aca="false">D41*N41</f>
        <v>68.302146</v>
      </c>
      <c r="J41" s="5" t="n">
        <f aca="false">E41*O41</f>
        <v>10.981164</v>
      </c>
      <c r="K41" s="5" t="n">
        <f aca="false">SUM(H41:J41)</f>
        <v>120.011595</v>
      </c>
      <c r="L41" s="5"/>
      <c r="M41" s="5" t="n">
        <v>0.299</v>
      </c>
      <c r="N41" s="5" t="n">
        <v>0.587</v>
      </c>
      <c r="O41" s="5" t="n">
        <v>0.114</v>
      </c>
      <c r="P41" s="6"/>
      <c r="Q41" s="6"/>
      <c r="R41" s="6"/>
      <c r="S41" s="6"/>
      <c r="T41" s="6"/>
      <c r="U41" s="6"/>
      <c r="V41" s="6"/>
    </row>
    <row r="42" customFormat="false" ht="12.75" hidden="false" customHeight="false" outlineLevel="0" collapsed="false">
      <c r="A42" s="4" t="s">
        <v>61</v>
      </c>
      <c r="B42" s="5" t="s">
        <v>75</v>
      </c>
      <c r="C42" s="5" t="n">
        <v>142.038</v>
      </c>
      <c r="D42" s="5" t="n">
        <v>120.891</v>
      </c>
      <c r="E42" s="5" t="n">
        <v>102.905</v>
      </c>
      <c r="F42" s="5" t="s">
        <v>13</v>
      </c>
      <c r="G42" s="5"/>
      <c r="H42" s="5" t="n">
        <f aca="false">C42*M42</f>
        <v>42.469362</v>
      </c>
      <c r="I42" s="5" t="n">
        <f aca="false">D42*N42</f>
        <v>70.963017</v>
      </c>
      <c r="J42" s="5" t="n">
        <f aca="false">E42*O42</f>
        <v>11.73117</v>
      </c>
      <c r="K42" s="5" t="n">
        <f aca="false">SUM(H42:J42)</f>
        <v>125.163549</v>
      </c>
      <c r="L42" s="5"/>
      <c r="M42" s="5" t="n">
        <v>0.299</v>
      </c>
      <c r="N42" s="5" t="n">
        <v>0.587</v>
      </c>
      <c r="O42" s="5" t="n">
        <v>0.114</v>
      </c>
      <c r="P42" s="6"/>
      <c r="Q42" s="6"/>
      <c r="R42" s="6"/>
      <c r="S42" s="6"/>
      <c r="T42" s="6"/>
      <c r="U42" s="6"/>
      <c r="V42" s="6"/>
    </row>
    <row r="43" customFormat="false" ht="12.75" hidden="false" customHeight="false" outlineLevel="0" collapsed="false">
      <c r="A43" s="4" t="s">
        <v>61</v>
      </c>
      <c r="B43" s="5" t="s">
        <v>76</v>
      </c>
      <c r="C43" s="5" t="n">
        <v>149.651</v>
      </c>
      <c r="D43" s="5" t="n">
        <v>136.739</v>
      </c>
      <c r="E43" s="5" t="n">
        <v>121.104</v>
      </c>
      <c r="F43" s="5" t="s">
        <v>13</v>
      </c>
      <c r="G43" s="5"/>
      <c r="H43" s="5" t="n">
        <f aca="false">C43*M43</f>
        <v>44.745649</v>
      </c>
      <c r="I43" s="5" t="n">
        <f aca="false">D43*N43</f>
        <v>80.265793</v>
      </c>
      <c r="J43" s="5" t="n">
        <f aca="false">E43*O43</f>
        <v>13.805856</v>
      </c>
      <c r="K43" s="5" t="n">
        <f aca="false">SUM(H43:J43)</f>
        <v>138.817298</v>
      </c>
      <c r="L43" s="5"/>
      <c r="M43" s="5" t="n">
        <v>0.299</v>
      </c>
      <c r="N43" s="5" t="n">
        <v>0.587</v>
      </c>
      <c r="O43" s="5" t="n">
        <v>0.114</v>
      </c>
      <c r="P43" s="6"/>
      <c r="Q43" s="6"/>
      <c r="R43" s="6"/>
      <c r="S43" s="6"/>
      <c r="T43" s="6"/>
      <c r="U43" s="6"/>
      <c r="V43" s="6"/>
    </row>
    <row r="44" customFormat="false" ht="12.75" hidden="false" customHeight="false" outlineLevel="0" collapsed="false">
      <c r="A44" s="4" t="s">
        <v>61</v>
      </c>
      <c r="B44" s="5" t="s">
        <v>77</v>
      </c>
      <c r="C44" s="5" t="n">
        <v>134.35</v>
      </c>
      <c r="D44" s="5" t="n">
        <v>110.752</v>
      </c>
      <c r="E44" s="5" t="n">
        <v>87.971</v>
      </c>
      <c r="F44" s="5" t="s">
        <v>13</v>
      </c>
      <c r="G44" s="5"/>
      <c r="H44" s="5" t="n">
        <f aca="false">C44*M44</f>
        <v>40.17065</v>
      </c>
      <c r="I44" s="5" t="n">
        <f aca="false">D44*N44</f>
        <v>65.011424</v>
      </c>
      <c r="J44" s="5" t="n">
        <f aca="false">E44*O44</f>
        <v>10.028694</v>
      </c>
      <c r="K44" s="5" t="n">
        <f aca="false">SUM(H44:J44)</f>
        <v>115.210768</v>
      </c>
      <c r="L44" s="5"/>
      <c r="M44" s="5" t="n">
        <v>0.299</v>
      </c>
      <c r="N44" s="5" t="n">
        <v>0.587</v>
      </c>
      <c r="O44" s="5" t="n">
        <v>0.114</v>
      </c>
      <c r="P44" s="6"/>
      <c r="Q44" s="6"/>
      <c r="R44" s="6"/>
      <c r="S44" s="6"/>
      <c r="T44" s="6"/>
      <c r="U44" s="6"/>
      <c r="V44" s="6"/>
    </row>
    <row r="45" customFormat="false" ht="12.75" hidden="false" customHeight="false" outlineLevel="0" collapsed="false">
      <c r="A45" s="4" t="s">
        <v>61</v>
      </c>
      <c r="B45" s="5" t="s">
        <v>78</v>
      </c>
      <c r="C45" s="5" t="n">
        <v>131.043</v>
      </c>
      <c r="D45" s="5" t="n">
        <v>113.084</v>
      </c>
      <c r="E45" s="5" t="n">
        <v>92.932</v>
      </c>
      <c r="F45" s="5" t="s">
        <v>13</v>
      </c>
      <c r="G45" s="5"/>
      <c r="H45" s="5" t="n">
        <f aca="false">C45*M45</f>
        <v>39.181857</v>
      </c>
      <c r="I45" s="5" t="n">
        <f aca="false">D45*N45</f>
        <v>66.380308</v>
      </c>
      <c r="J45" s="5" t="n">
        <f aca="false">E45*O45</f>
        <v>10.594248</v>
      </c>
      <c r="K45" s="5" t="n">
        <f aca="false">SUM(H45:J45)</f>
        <v>116.156413</v>
      </c>
      <c r="L45" s="5"/>
      <c r="M45" s="5" t="n">
        <v>0.299</v>
      </c>
      <c r="N45" s="5" t="n">
        <v>0.587</v>
      </c>
      <c r="O45" s="5" t="n">
        <v>0.114</v>
      </c>
      <c r="P45" s="6"/>
      <c r="Q45" s="6"/>
      <c r="R45" s="6"/>
      <c r="S45" s="6"/>
      <c r="T45" s="6"/>
      <c r="U45" s="6"/>
      <c r="V45" s="6"/>
    </row>
    <row r="46" customFormat="false" ht="12.75" hidden="false" customHeight="false" outlineLevel="0" collapsed="false">
      <c r="A46" s="4" t="s">
        <v>61</v>
      </c>
      <c r="B46" s="5" t="s">
        <v>79</v>
      </c>
      <c r="C46" s="5" t="n">
        <v>147.06</v>
      </c>
      <c r="D46" s="5" t="n">
        <v>130.773</v>
      </c>
      <c r="E46" s="5" t="n">
        <v>112.503</v>
      </c>
      <c r="F46" s="5" t="s">
        <v>13</v>
      </c>
      <c r="G46" s="5"/>
      <c r="H46" s="5" t="n">
        <f aca="false">C46*M46</f>
        <v>43.97094</v>
      </c>
      <c r="I46" s="5" t="n">
        <f aca="false">D46*N46</f>
        <v>76.763751</v>
      </c>
      <c r="J46" s="5" t="n">
        <f aca="false">E46*O46</f>
        <v>12.825342</v>
      </c>
      <c r="K46" s="5" t="n">
        <f aca="false">SUM(H46:J46)</f>
        <v>133.560033</v>
      </c>
      <c r="L46" s="5"/>
      <c r="M46" s="5" t="n">
        <v>0.299</v>
      </c>
      <c r="N46" s="5" t="n">
        <v>0.587</v>
      </c>
      <c r="O46" s="5" t="n">
        <v>0.114</v>
      </c>
      <c r="P46" s="6"/>
      <c r="Q46" s="6"/>
      <c r="R46" s="6"/>
      <c r="S46" s="6"/>
      <c r="T46" s="6"/>
      <c r="U46" s="6"/>
      <c r="V46" s="6"/>
    </row>
    <row r="47" customFormat="false" ht="12.75" hidden="false" customHeight="false" outlineLevel="0" collapsed="false">
      <c r="A47" s="4" t="s">
        <v>61</v>
      </c>
      <c r="B47" s="5" t="s">
        <v>80</v>
      </c>
      <c r="C47" s="5" t="n">
        <v>141.437</v>
      </c>
      <c r="D47" s="5" t="n">
        <v>125.695</v>
      </c>
      <c r="E47" s="5" t="n">
        <v>105.287</v>
      </c>
      <c r="F47" s="5" t="s">
        <v>13</v>
      </c>
      <c r="G47" s="5"/>
      <c r="H47" s="5" t="n">
        <f aca="false">C47*M47</f>
        <v>42.289663</v>
      </c>
      <c r="I47" s="5" t="n">
        <f aca="false">D47*N47</f>
        <v>73.782965</v>
      </c>
      <c r="J47" s="5" t="n">
        <f aca="false">E47*O47</f>
        <v>12.002718</v>
      </c>
      <c r="K47" s="5" t="n">
        <f aca="false">SUM(H47:J47)</f>
        <v>128.075346</v>
      </c>
      <c r="L47" s="5"/>
      <c r="M47" s="5" t="n">
        <v>0.299</v>
      </c>
      <c r="N47" s="5" t="n">
        <v>0.587</v>
      </c>
      <c r="O47" s="5" t="n">
        <v>0.114</v>
      </c>
      <c r="P47" s="6"/>
      <c r="Q47" s="6"/>
      <c r="R47" s="6"/>
      <c r="S47" s="6"/>
      <c r="T47" s="6"/>
      <c r="U47" s="6"/>
      <c r="V47" s="6"/>
    </row>
    <row r="48" customFormat="false" ht="12.75" hidden="false" customHeight="false" outlineLevel="0" collapsed="false">
      <c r="A48" s="4" t="s">
        <v>61</v>
      </c>
      <c r="B48" s="5" t="s">
        <v>81</v>
      </c>
      <c r="C48" s="5" t="n">
        <v>149.586</v>
      </c>
      <c r="D48" s="5" t="n">
        <v>124.489</v>
      </c>
      <c r="E48" s="5" t="n">
        <v>101.285</v>
      </c>
      <c r="F48" s="5" t="s">
        <v>13</v>
      </c>
      <c r="G48" s="5"/>
      <c r="H48" s="5" t="n">
        <f aca="false">C48*M48</f>
        <v>44.726214</v>
      </c>
      <c r="I48" s="5" t="n">
        <f aca="false">D48*N48</f>
        <v>73.075043</v>
      </c>
      <c r="J48" s="5" t="n">
        <f aca="false">E48*O48</f>
        <v>11.54649</v>
      </c>
      <c r="K48" s="5" t="n">
        <f aca="false">SUM(H48:J48)</f>
        <v>129.347747</v>
      </c>
      <c r="L48" s="5"/>
      <c r="M48" s="5" t="n">
        <v>0.299</v>
      </c>
      <c r="N48" s="5" t="n">
        <v>0.587</v>
      </c>
      <c r="O48" s="5" t="n">
        <v>0.114</v>
      </c>
      <c r="P48" s="6"/>
      <c r="Q48" s="6"/>
      <c r="R48" s="6"/>
      <c r="S48" s="6"/>
      <c r="T48" s="6"/>
      <c r="U48" s="6"/>
      <c r="V48" s="6"/>
    </row>
    <row r="49" customFormat="false" ht="12.75" hidden="false" customHeight="false" outlineLevel="0" collapsed="false">
      <c r="A49" s="4" t="s">
        <v>61</v>
      </c>
      <c r="B49" s="5" t="s">
        <v>82</v>
      </c>
      <c r="C49" s="5" t="n">
        <v>152.309</v>
      </c>
      <c r="D49" s="5" t="n">
        <v>132.005</v>
      </c>
      <c r="E49" s="5" t="n">
        <v>109.034</v>
      </c>
      <c r="F49" s="5" t="s">
        <v>13</v>
      </c>
      <c r="G49" s="5"/>
      <c r="H49" s="5" t="n">
        <f aca="false">C49*M49</f>
        <v>45.540391</v>
      </c>
      <c r="I49" s="5" t="n">
        <f aca="false">D49*N49</f>
        <v>77.486935</v>
      </c>
      <c r="J49" s="5" t="n">
        <f aca="false">E49*O49</f>
        <v>12.429876</v>
      </c>
      <c r="K49" s="5" t="n">
        <f aca="false">SUM(H49:J49)</f>
        <v>135.457202</v>
      </c>
      <c r="L49" s="5"/>
      <c r="M49" s="5" t="n">
        <v>0.299</v>
      </c>
      <c r="N49" s="5" t="n">
        <v>0.587</v>
      </c>
      <c r="O49" s="5" t="n">
        <v>0.114</v>
      </c>
      <c r="P49" s="6"/>
      <c r="Q49" s="6"/>
      <c r="R49" s="6"/>
      <c r="S49" s="6"/>
      <c r="T49" s="6"/>
      <c r="U49" s="6"/>
      <c r="V49" s="6"/>
    </row>
    <row r="50" customFormat="false" ht="12.75" hidden="false" customHeight="false" outlineLevel="0" collapsed="false">
      <c r="A50" s="4" t="s">
        <v>61</v>
      </c>
      <c r="B50" s="5" t="s">
        <v>83</v>
      </c>
      <c r="C50" s="5" t="n">
        <v>155.221</v>
      </c>
      <c r="D50" s="5" t="n">
        <v>133.115</v>
      </c>
      <c r="E50" s="5" t="n">
        <v>112.365</v>
      </c>
      <c r="F50" s="5" t="s">
        <v>13</v>
      </c>
      <c r="G50" s="5"/>
      <c r="H50" s="5" t="n">
        <f aca="false">C50*M50</f>
        <v>46.411079</v>
      </c>
      <c r="I50" s="5" t="n">
        <f aca="false">D50*N50</f>
        <v>78.138505</v>
      </c>
      <c r="J50" s="5" t="n">
        <f aca="false">E50*O50</f>
        <v>12.80961</v>
      </c>
      <c r="K50" s="5" t="n">
        <f aca="false">SUM(H50:J50)</f>
        <v>137.359194</v>
      </c>
      <c r="L50" s="5"/>
      <c r="M50" s="5" t="n">
        <v>0.299</v>
      </c>
      <c r="N50" s="5" t="n">
        <v>0.587</v>
      </c>
      <c r="O50" s="5" t="n">
        <v>0.114</v>
      </c>
      <c r="P50" s="6"/>
      <c r="Q50" s="6"/>
      <c r="R50" s="6"/>
      <c r="S50" s="6"/>
      <c r="T50" s="6"/>
      <c r="U50" s="6"/>
      <c r="V50" s="6"/>
    </row>
    <row r="51" customFormat="false" ht="12.75" hidden="false" customHeight="false" outlineLevel="0" collapsed="false">
      <c r="A51" s="4" t="s">
        <v>61</v>
      </c>
      <c r="B51" s="5" t="s">
        <v>84</v>
      </c>
      <c r="C51" s="5" t="n">
        <v>158.452</v>
      </c>
      <c r="D51" s="5" t="n">
        <v>134.265</v>
      </c>
      <c r="E51" s="5" t="n">
        <v>105.633</v>
      </c>
      <c r="F51" s="5" t="s">
        <v>13</v>
      </c>
      <c r="G51" s="5"/>
      <c r="H51" s="5" t="n">
        <f aca="false">C51*M51</f>
        <v>47.377148</v>
      </c>
      <c r="I51" s="5" t="n">
        <f aca="false">D51*N51</f>
        <v>78.813555</v>
      </c>
      <c r="J51" s="5" t="n">
        <f aca="false">E51*O51</f>
        <v>12.042162</v>
      </c>
      <c r="K51" s="5" t="n">
        <f aca="false">SUM(H51:J51)</f>
        <v>138.232865</v>
      </c>
      <c r="L51" s="5"/>
      <c r="M51" s="5" t="n">
        <v>0.299</v>
      </c>
      <c r="N51" s="5" t="n">
        <v>0.587</v>
      </c>
      <c r="O51" s="5" t="n">
        <v>0.114</v>
      </c>
      <c r="P51" s="6"/>
      <c r="Q51" s="6"/>
      <c r="R51" s="6"/>
      <c r="S51" s="6"/>
      <c r="T51" s="6"/>
      <c r="U51" s="6"/>
      <c r="V51" s="6"/>
    </row>
    <row r="52" customFormat="false" ht="12.75" hidden="false" customHeight="false" outlineLevel="0" collapsed="false">
      <c r="A52" s="4" t="s">
        <v>61</v>
      </c>
      <c r="B52" s="5" t="s">
        <v>85</v>
      </c>
      <c r="C52" s="5" t="n">
        <v>146.54</v>
      </c>
      <c r="D52" s="5" t="n">
        <v>123.597</v>
      </c>
      <c r="E52" s="5" t="n">
        <v>99.39</v>
      </c>
      <c r="F52" s="5" t="s">
        <v>13</v>
      </c>
      <c r="G52" s="5"/>
      <c r="H52" s="5" t="n">
        <f aca="false">C52*M52</f>
        <v>43.81546</v>
      </c>
      <c r="I52" s="5" t="n">
        <f aca="false">D52*N52</f>
        <v>72.551439</v>
      </c>
      <c r="J52" s="5" t="n">
        <f aca="false">E52*O52</f>
        <v>11.33046</v>
      </c>
      <c r="K52" s="5" t="n">
        <f aca="false">SUM(H52:J52)</f>
        <v>127.697359</v>
      </c>
      <c r="L52" s="5"/>
      <c r="M52" s="5" t="n">
        <v>0.299</v>
      </c>
      <c r="N52" s="5" t="n">
        <v>0.587</v>
      </c>
      <c r="O52" s="5" t="n">
        <v>0.114</v>
      </c>
      <c r="P52" s="6"/>
      <c r="Q52" s="6"/>
      <c r="R52" s="6"/>
      <c r="S52" s="6"/>
      <c r="T52" s="6"/>
      <c r="U52" s="6"/>
      <c r="V52" s="6"/>
    </row>
    <row r="53" customFormat="false" ht="12.75" hidden="false" customHeight="false" outlineLevel="0" collapsed="false">
      <c r="A53" s="4" t="s">
        <v>61</v>
      </c>
      <c r="B53" s="5" t="s">
        <v>86</v>
      </c>
      <c r="C53" s="5" t="n">
        <v>153.95</v>
      </c>
      <c r="D53" s="5" t="n">
        <v>133.997</v>
      </c>
      <c r="E53" s="5" t="n">
        <v>109.613</v>
      </c>
      <c r="F53" s="5" t="s">
        <v>13</v>
      </c>
      <c r="G53" s="5"/>
      <c r="H53" s="5" t="n">
        <f aca="false">C53*M53</f>
        <v>46.03105</v>
      </c>
      <c r="I53" s="5" t="n">
        <f aca="false">D53*N53</f>
        <v>78.656239</v>
      </c>
      <c r="J53" s="5" t="n">
        <f aca="false">E53*O53</f>
        <v>12.495882</v>
      </c>
      <c r="K53" s="5" t="n">
        <f aca="false">SUM(H53:J53)</f>
        <v>137.183171</v>
      </c>
      <c r="L53" s="5"/>
      <c r="M53" s="5" t="n">
        <v>0.299</v>
      </c>
      <c r="N53" s="5" t="n">
        <v>0.587</v>
      </c>
      <c r="O53" s="5" t="n">
        <v>0.114</v>
      </c>
      <c r="P53" s="6"/>
      <c r="Q53" s="6"/>
      <c r="R53" s="6"/>
      <c r="S53" s="6"/>
      <c r="T53" s="6"/>
      <c r="U53" s="6"/>
      <c r="V53" s="6"/>
    </row>
    <row r="54" customFormat="false" ht="12.75" hidden="false" customHeight="false" outlineLevel="0" collapsed="false">
      <c r="A54" s="4" t="s">
        <v>61</v>
      </c>
      <c r="B54" s="5" t="s">
        <v>87</v>
      </c>
      <c r="C54" s="5" t="n">
        <v>157.816</v>
      </c>
      <c r="D54" s="5" t="n">
        <v>130.28</v>
      </c>
      <c r="E54" s="5" t="n">
        <v>103.699</v>
      </c>
      <c r="F54" s="5" t="s">
        <v>13</v>
      </c>
      <c r="G54" s="5"/>
      <c r="H54" s="5" t="n">
        <f aca="false">C54*M54</f>
        <v>47.186984</v>
      </c>
      <c r="I54" s="5" t="n">
        <f aca="false">D54*N54</f>
        <v>76.47436</v>
      </c>
      <c r="J54" s="5" t="n">
        <f aca="false">E54*O54</f>
        <v>11.821686</v>
      </c>
      <c r="K54" s="5" t="n">
        <f aca="false">SUM(H54:J54)</f>
        <v>135.48303</v>
      </c>
      <c r="L54" s="5"/>
      <c r="M54" s="5" t="n">
        <v>0.299</v>
      </c>
      <c r="N54" s="5" t="n">
        <v>0.587</v>
      </c>
      <c r="O54" s="5" t="n">
        <v>0.114</v>
      </c>
      <c r="P54" s="6"/>
      <c r="Q54" s="6"/>
      <c r="R54" s="6"/>
      <c r="S54" s="6"/>
      <c r="T54" s="6"/>
      <c r="U54" s="6"/>
      <c r="V54" s="6"/>
    </row>
    <row r="55" customFormat="false" ht="12.75" hidden="false" customHeight="false" outlineLevel="0" collapsed="false">
      <c r="A55" s="4" t="s">
        <v>61</v>
      </c>
      <c r="B55" s="5" t="s">
        <v>88</v>
      </c>
      <c r="C55" s="5" t="n">
        <v>152.953</v>
      </c>
      <c r="D55" s="5" t="n">
        <v>130.034</v>
      </c>
      <c r="E55" s="5" t="n">
        <v>104.793</v>
      </c>
      <c r="F55" s="5" t="s">
        <v>13</v>
      </c>
      <c r="G55" s="5"/>
      <c r="H55" s="5" t="n">
        <f aca="false">C55*M55</f>
        <v>45.732947</v>
      </c>
      <c r="I55" s="5" t="n">
        <f aca="false">D55*N55</f>
        <v>76.329958</v>
      </c>
      <c r="J55" s="5" t="n">
        <f aca="false">E55*O55</f>
        <v>11.946402</v>
      </c>
      <c r="K55" s="5" t="n">
        <f aca="false">SUM(H55:J55)</f>
        <v>134.009307</v>
      </c>
      <c r="L55" s="5"/>
      <c r="M55" s="5" t="n">
        <v>0.299</v>
      </c>
      <c r="N55" s="5" t="n">
        <v>0.587</v>
      </c>
      <c r="O55" s="5" t="n">
        <v>0.114</v>
      </c>
      <c r="P55" s="6"/>
      <c r="Q55" s="6"/>
      <c r="R55" s="6"/>
      <c r="S55" s="6"/>
      <c r="T55" s="6"/>
      <c r="U55" s="6"/>
      <c r="V55" s="6"/>
    </row>
    <row r="56" customFormat="false" ht="12.75" hidden="false" customHeight="false" outlineLevel="0" collapsed="false">
      <c r="A56" s="4" t="s">
        <v>61</v>
      </c>
      <c r="B56" s="5" t="s">
        <v>89</v>
      </c>
      <c r="C56" s="5" t="n">
        <v>152.932</v>
      </c>
      <c r="D56" s="5" t="n">
        <v>130.188</v>
      </c>
      <c r="E56" s="5" t="n">
        <v>109.538</v>
      </c>
      <c r="F56" s="5" t="s">
        <v>13</v>
      </c>
      <c r="G56" s="5"/>
      <c r="H56" s="5" t="n">
        <f aca="false">C56*M56</f>
        <v>45.726668</v>
      </c>
      <c r="I56" s="5" t="n">
        <f aca="false">D56*N56</f>
        <v>76.420356</v>
      </c>
      <c r="J56" s="5" t="n">
        <f aca="false">E56*O56</f>
        <v>12.487332</v>
      </c>
      <c r="K56" s="5" t="n">
        <f aca="false">SUM(H56:J56)</f>
        <v>134.634356</v>
      </c>
      <c r="L56" s="5"/>
      <c r="M56" s="5" t="n">
        <v>0.299</v>
      </c>
      <c r="N56" s="5" t="n">
        <v>0.587</v>
      </c>
      <c r="O56" s="5" t="n">
        <v>0.114</v>
      </c>
      <c r="P56" s="6"/>
      <c r="Q56" s="6"/>
      <c r="R56" s="6"/>
      <c r="S56" s="6"/>
      <c r="T56" s="6"/>
      <c r="U56" s="6"/>
      <c r="V56" s="6"/>
    </row>
    <row r="57" customFormat="false" ht="12.75" hidden="false" customHeight="false" outlineLevel="0" collapsed="false">
      <c r="A57" s="4" t="s">
        <v>61</v>
      </c>
      <c r="B57" s="5" t="s">
        <v>90</v>
      </c>
      <c r="C57" s="5" t="n">
        <v>161.866</v>
      </c>
      <c r="D57" s="5" t="n">
        <v>142.716</v>
      </c>
      <c r="E57" s="5" t="n">
        <v>121.15</v>
      </c>
      <c r="F57" s="5" t="s">
        <v>13</v>
      </c>
      <c r="G57" s="5"/>
      <c r="H57" s="5" t="n">
        <f aca="false">C57*M57</f>
        <v>48.397934</v>
      </c>
      <c r="I57" s="5" t="n">
        <f aca="false">D57*N57</f>
        <v>83.774292</v>
      </c>
      <c r="J57" s="5" t="n">
        <f aca="false">E57*O57</f>
        <v>13.8111</v>
      </c>
      <c r="K57" s="5" t="n">
        <f aca="false">SUM(H57:J57)</f>
        <v>145.983326</v>
      </c>
      <c r="L57" s="5"/>
      <c r="M57" s="5" t="n">
        <v>0.299</v>
      </c>
      <c r="N57" s="5" t="n">
        <v>0.587</v>
      </c>
      <c r="O57" s="5" t="n">
        <v>0.114</v>
      </c>
      <c r="P57" s="6"/>
      <c r="Q57" s="6"/>
      <c r="R57" s="6"/>
      <c r="S57" s="6"/>
      <c r="T57" s="6"/>
      <c r="U57" s="6"/>
      <c r="V57" s="6"/>
    </row>
    <row r="58" customFormat="false" ht="12.75" hidden="false" customHeight="false" outlineLevel="0" collapsed="false">
      <c r="A58" s="4" t="s">
        <v>61</v>
      </c>
      <c r="B58" s="5" t="s">
        <v>91</v>
      </c>
      <c r="C58" s="5" t="n">
        <v>160.011</v>
      </c>
      <c r="D58" s="5" t="n">
        <v>140.045</v>
      </c>
      <c r="E58" s="5" t="n">
        <v>121.091</v>
      </c>
      <c r="F58" s="5" t="s">
        <v>13</v>
      </c>
      <c r="G58" s="5"/>
      <c r="H58" s="5" t="n">
        <f aca="false">C58*M58</f>
        <v>47.843289</v>
      </c>
      <c r="I58" s="5" t="n">
        <f aca="false">D58*N58</f>
        <v>82.206415</v>
      </c>
      <c r="J58" s="5" t="n">
        <f aca="false">E58*O58</f>
        <v>13.804374</v>
      </c>
      <c r="K58" s="5" t="n">
        <f aca="false">SUM(H58:J58)</f>
        <v>143.854078</v>
      </c>
      <c r="L58" s="5"/>
      <c r="M58" s="5" t="n">
        <v>0.299</v>
      </c>
      <c r="N58" s="5" t="n">
        <v>0.587</v>
      </c>
      <c r="O58" s="5" t="n">
        <v>0.114</v>
      </c>
      <c r="P58" s="6"/>
      <c r="Q58" s="6"/>
      <c r="R58" s="6"/>
      <c r="S58" s="6"/>
      <c r="T58" s="6"/>
      <c r="U58" s="6"/>
      <c r="V58" s="6"/>
    </row>
    <row r="59" customFormat="false" ht="12.75" hidden="false" customHeight="false" outlineLevel="0" collapsed="false">
      <c r="A59" s="4" t="s">
        <v>61</v>
      </c>
      <c r="B59" s="5" t="s">
        <v>92</v>
      </c>
      <c r="C59" s="5" t="n">
        <v>152.732</v>
      </c>
      <c r="D59" s="5" t="n">
        <v>136.387</v>
      </c>
      <c r="E59" s="5" t="n">
        <v>113.347</v>
      </c>
      <c r="F59" s="5" t="s">
        <v>13</v>
      </c>
      <c r="G59" s="5"/>
      <c r="H59" s="5" t="n">
        <f aca="false">C59*M59</f>
        <v>45.666868</v>
      </c>
      <c r="I59" s="5" t="n">
        <f aca="false">D59*N59</f>
        <v>80.059169</v>
      </c>
      <c r="J59" s="5" t="n">
        <f aca="false">E59*O59</f>
        <v>12.921558</v>
      </c>
      <c r="K59" s="5" t="n">
        <f aca="false">SUM(H59:J59)</f>
        <v>138.647595</v>
      </c>
      <c r="L59" s="5"/>
      <c r="M59" s="5" t="n">
        <v>0.299</v>
      </c>
      <c r="N59" s="5" t="n">
        <v>0.587</v>
      </c>
      <c r="O59" s="5" t="n">
        <v>0.114</v>
      </c>
      <c r="P59" s="6"/>
      <c r="Q59" s="6"/>
      <c r="R59" s="6"/>
      <c r="S59" s="6"/>
      <c r="T59" s="6"/>
      <c r="U59" s="6"/>
      <c r="V59" s="6"/>
    </row>
    <row r="60" customFormat="false" ht="12.75" hidden="false" customHeight="false" outlineLevel="0" collapsed="false">
      <c r="A60" s="4" t="s">
        <v>93</v>
      </c>
      <c r="B60" s="7" t="s">
        <v>94</v>
      </c>
      <c r="C60" s="7" t="n">
        <v>147.245</v>
      </c>
      <c r="D60" s="7" t="n">
        <v>118.991</v>
      </c>
      <c r="E60" s="7" t="n">
        <v>94.53</v>
      </c>
      <c r="F60" s="7" t="s">
        <v>95</v>
      </c>
      <c r="G60" s="7"/>
      <c r="H60" s="7" t="n">
        <f aca="false">C60*M60</f>
        <v>44.026255</v>
      </c>
      <c r="I60" s="7" t="n">
        <f aca="false">D60*N60</f>
        <v>69.847717</v>
      </c>
      <c r="J60" s="7" t="n">
        <f aca="false">E60*O60</f>
        <v>10.77642</v>
      </c>
      <c r="K60" s="7" t="n">
        <f aca="false">SUM(H60:J60)</f>
        <v>124.650392</v>
      </c>
      <c r="L60" s="7"/>
      <c r="M60" s="7" t="n">
        <v>0.299</v>
      </c>
      <c r="N60" s="7" t="n">
        <v>0.587</v>
      </c>
      <c r="O60" s="7" t="n">
        <v>0.114</v>
      </c>
      <c r="P60" s="8"/>
      <c r="Q60" s="8"/>
      <c r="R60" s="8"/>
      <c r="S60" s="8"/>
      <c r="T60" s="8"/>
      <c r="U60" s="8"/>
      <c r="V60" s="8"/>
    </row>
    <row r="61" customFormat="false" ht="12.75" hidden="false" customHeight="false" outlineLevel="0" collapsed="false">
      <c r="A61" s="4" t="s">
        <v>93</v>
      </c>
      <c r="B61" s="7" t="s">
        <v>96</v>
      </c>
      <c r="C61" s="7" t="n">
        <v>143.596</v>
      </c>
      <c r="D61" s="7" t="n">
        <v>109.408</v>
      </c>
      <c r="E61" s="7" t="n">
        <v>73.466</v>
      </c>
      <c r="F61" s="7" t="s">
        <v>95</v>
      </c>
      <c r="G61" s="7"/>
      <c r="H61" s="7" t="n">
        <f aca="false">C61*M61</f>
        <v>42.935204</v>
      </c>
      <c r="I61" s="7" t="n">
        <f aca="false">D61*N61</f>
        <v>64.222496</v>
      </c>
      <c r="J61" s="7" t="n">
        <f aca="false">E61*O61</f>
        <v>8.375124</v>
      </c>
      <c r="K61" s="7" t="n">
        <f aca="false">SUM(H61:J61)</f>
        <v>115.532824</v>
      </c>
      <c r="L61" s="7"/>
      <c r="M61" s="7" t="n">
        <v>0.299</v>
      </c>
      <c r="N61" s="7" t="n">
        <v>0.587</v>
      </c>
      <c r="O61" s="7" t="n">
        <v>0.114</v>
      </c>
      <c r="P61" s="8"/>
      <c r="Q61" s="8"/>
      <c r="R61" s="8"/>
      <c r="S61" s="8"/>
      <c r="T61" s="8"/>
      <c r="U61" s="8"/>
      <c r="V61" s="8"/>
    </row>
    <row r="62" customFormat="false" ht="12.75" hidden="false" customHeight="false" outlineLevel="0" collapsed="false">
      <c r="A62" s="4" t="s">
        <v>93</v>
      </c>
      <c r="B62" s="7" t="s">
        <v>97</v>
      </c>
      <c r="C62" s="7" t="n">
        <v>138.102</v>
      </c>
      <c r="D62" s="7" t="n">
        <v>102.785</v>
      </c>
      <c r="E62" s="7" t="n">
        <v>75.418</v>
      </c>
      <c r="F62" s="7" t="s">
        <v>95</v>
      </c>
      <c r="G62" s="7"/>
      <c r="H62" s="7" t="n">
        <f aca="false">C62*M62</f>
        <v>41.292498</v>
      </c>
      <c r="I62" s="7" t="n">
        <f aca="false">D62*N62</f>
        <v>60.334795</v>
      </c>
      <c r="J62" s="7" t="n">
        <f aca="false">E62*O62</f>
        <v>8.597652</v>
      </c>
      <c r="K62" s="7" t="n">
        <f aca="false">SUM(H62:J62)</f>
        <v>110.224945</v>
      </c>
      <c r="L62" s="7"/>
      <c r="M62" s="7" t="n">
        <v>0.299</v>
      </c>
      <c r="N62" s="7" t="n">
        <v>0.587</v>
      </c>
      <c r="O62" s="7" t="n">
        <v>0.114</v>
      </c>
      <c r="P62" s="8"/>
      <c r="Q62" s="8" t="s">
        <v>17</v>
      </c>
      <c r="R62" s="8"/>
      <c r="S62" s="8"/>
      <c r="T62" s="8"/>
      <c r="U62" s="8"/>
      <c r="V62" s="8"/>
    </row>
    <row r="63" customFormat="false" ht="12.75" hidden="false" customHeight="false" outlineLevel="0" collapsed="false">
      <c r="A63" s="4" t="s">
        <v>93</v>
      </c>
      <c r="B63" s="7" t="s">
        <v>98</v>
      </c>
      <c r="C63" s="7" t="n">
        <v>124.677</v>
      </c>
      <c r="D63" s="7" t="n">
        <v>93.708</v>
      </c>
      <c r="E63" s="7" t="n">
        <v>67.318</v>
      </c>
      <c r="F63" s="7" t="s">
        <v>95</v>
      </c>
      <c r="G63" s="7"/>
      <c r="H63" s="7" t="n">
        <f aca="false">C63*M63</f>
        <v>37.278423</v>
      </c>
      <c r="I63" s="7" t="n">
        <f aca="false">D63*N63</f>
        <v>55.006596</v>
      </c>
      <c r="J63" s="7" t="n">
        <f aca="false">E63*O63</f>
        <v>7.674252</v>
      </c>
      <c r="K63" s="7" t="n">
        <f aca="false">SUM(H63:J63)</f>
        <v>99.959271</v>
      </c>
      <c r="L63" s="7"/>
      <c r="M63" s="7" t="n">
        <v>0.299</v>
      </c>
      <c r="N63" s="7" t="n">
        <v>0.587</v>
      </c>
      <c r="O63" s="7" t="n">
        <v>0.114</v>
      </c>
      <c r="P63" s="8"/>
      <c r="Q63" s="8"/>
      <c r="R63" s="8"/>
      <c r="S63" s="8"/>
      <c r="T63" s="8"/>
      <c r="U63" s="8"/>
      <c r="V63" s="8"/>
    </row>
    <row r="64" customFormat="false" ht="12.75" hidden="false" customHeight="false" outlineLevel="0" collapsed="false">
      <c r="A64" s="4" t="s">
        <v>93</v>
      </c>
      <c r="B64" s="7" t="s">
        <v>99</v>
      </c>
      <c r="C64" s="7" t="n">
        <v>143.051</v>
      </c>
      <c r="D64" s="7" t="n">
        <v>117.187</v>
      </c>
      <c r="E64" s="7" t="n">
        <v>93.682</v>
      </c>
      <c r="F64" s="7" t="s">
        <v>95</v>
      </c>
      <c r="G64" s="7"/>
      <c r="H64" s="7" t="n">
        <f aca="false">C64*M64</f>
        <v>42.772249</v>
      </c>
      <c r="I64" s="7" t="n">
        <f aca="false">D64*N64</f>
        <v>68.788769</v>
      </c>
      <c r="J64" s="7" t="n">
        <f aca="false">E64*O64</f>
        <v>10.679748</v>
      </c>
      <c r="K64" s="7" t="n">
        <f aca="false">SUM(H64:J64)</f>
        <v>122.240766</v>
      </c>
      <c r="L64" s="7"/>
      <c r="M64" s="7" t="n">
        <v>0.299</v>
      </c>
      <c r="N64" s="7" t="n">
        <v>0.587</v>
      </c>
      <c r="O64" s="7" t="n">
        <v>0.114</v>
      </c>
      <c r="P64" s="8"/>
      <c r="Q64" s="8" t="s">
        <v>20</v>
      </c>
      <c r="R64" s="8"/>
      <c r="S64" s="8"/>
      <c r="T64" s="8"/>
      <c r="U64" s="8"/>
      <c r="V64" s="8"/>
    </row>
    <row r="65" customFormat="false" ht="12.75" hidden="false" customHeight="false" outlineLevel="0" collapsed="false">
      <c r="A65" s="4" t="s">
        <v>93</v>
      </c>
      <c r="B65" s="7" t="s">
        <v>100</v>
      </c>
      <c r="C65" s="7" t="n">
        <v>143.537</v>
      </c>
      <c r="D65" s="7" t="n">
        <v>122.154</v>
      </c>
      <c r="E65" s="7" t="n">
        <v>96.077</v>
      </c>
      <c r="F65" s="7" t="s">
        <v>95</v>
      </c>
      <c r="G65" s="7"/>
      <c r="H65" s="7" t="n">
        <f aca="false">C65*M65</f>
        <v>42.917563</v>
      </c>
      <c r="I65" s="7" t="n">
        <f aca="false">D65*N65</f>
        <v>71.704398</v>
      </c>
      <c r="J65" s="7" t="n">
        <f aca="false">E65*O65</f>
        <v>10.952778</v>
      </c>
      <c r="K65" s="7" t="n">
        <f aca="false">SUM(H65:J65)</f>
        <v>125.574739</v>
      </c>
      <c r="L65" s="7"/>
      <c r="M65" s="7" t="n">
        <v>0.299</v>
      </c>
      <c r="N65" s="7" t="n">
        <v>0.587</v>
      </c>
      <c r="O65" s="7" t="n">
        <v>0.114</v>
      </c>
      <c r="P65" s="8"/>
      <c r="Q65" s="8" t="s">
        <v>101</v>
      </c>
      <c r="R65" s="8"/>
      <c r="S65" s="8"/>
      <c r="T65" s="8"/>
      <c r="U65" s="8"/>
      <c r="V65" s="8"/>
    </row>
    <row r="66" customFormat="false" ht="12.75" hidden="false" customHeight="false" outlineLevel="0" collapsed="false">
      <c r="A66" s="4" t="s">
        <v>93</v>
      </c>
      <c r="B66" s="7" t="s">
        <v>102</v>
      </c>
      <c r="C66" s="7" t="n">
        <v>129.544</v>
      </c>
      <c r="D66" s="7" t="n">
        <v>103.015</v>
      </c>
      <c r="E66" s="7" t="n">
        <v>78.766</v>
      </c>
      <c r="F66" s="7" t="s">
        <v>95</v>
      </c>
      <c r="G66" s="7"/>
      <c r="H66" s="7" t="n">
        <f aca="false">C66*M66</f>
        <v>38.733656</v>
      </c>
      <c r="I66" s="7" t="n">
        <f aca="false">D66*N66</f>
        <v>60.469805</v>
      </c>
      <c r="J66" s="7" t="n">
        <f aca="false">E66*O66</f>
        <v>8.979324</v>
      </c>
      <c r="K66" s="7" t="n">
        <f aca="false">SUM(H66:J66)</f>
        <v>108.182785</v>
      </c>
      <c r="L66" s="7"/>
      <c r="M66" s="7" t="n">
        <v>0.299</v>
      </c>
      <c r="N66" s="7" t="n">
        <v>0.587</v>
      </c>
      <c r="O66" s="7" t="n">
        <v>0.114</v>
      </c>
      <c r="P66" s="8"/>
      <c r="Q66" s="8"/>
      <c r="R66" s="8"/>
      <c r="S66" s="8"/>
      <c r="T66" s="8"/>
      <c r="U66" s="8"/>
      <c r="V66" s="8"/>
    </row>
    <row r="67" customFormat="false" ht="12.75" hidden="false" customHeight="false" outlineLevel="0" collapsed="false">
      <c r="A67" s="4" t="s">
        <v>93</v>
      </c>
      <c r="B67" s="7" t="s">
        <v>103</v>
      </c>
      <c r="C67" s="7" t="n">
        <v>132.374</v>
      </c>
      <c r="D67" s="7" t="n">
        <v>104.261</v>
      </c>
      <c r="E67" s="7" t="n">
        <v>73.909</v>
      </c>
      <c r="F67" s="7" t="s">
        <v>95</v>
      </c>
      <c r="G67" s="7"/>
      <c r="H67" s="7" t="n">
        <f aca="false">C67*M67</f>
        <v>39.579826</v>
      </c>
      <c r="I67" s="7" t="n">
        <f aca="false">D67*N67</f>
        <v>61.201207</v>
      </c>
      <c r="J67" s="7" t="n">
        <f aca="false">E67*O67</f>
        <v>8.425626</v>
      </c>
      <c r="K67" s="7" t="n">
        <f aca="false">SUM(H67:J67)</f>
        <v>109.206659</v>
      </c>
      <c r="L67" s="7"/>
      <c r="M67" s="7" t="n">
        <v>0.299</v>
      </c>
      <c r="N67" s="7" t="n">
        <v>0.587</v>
      </c>
      <c r="O67" s="7" t="n">
        <v>0.114</v>
      </c>
      <c r="P67" s="8"/>
      <c r="Q67" s="8" t="s">
        <v>104</v>
      </c>
      <c r="R67" s="8"/>
      <c r="S67" s="8"/>
      <c r="T67" s="8"/>
      <c r="U67" s="8"/>
      <c r="V67" s="8"/>
    </row>
    <row r="68" customFormat="false" ht="12.75" hidden="false" customHeight="false" outlineLevel="0" collapsed="false">
      <c r="A68" s="4" t="s">
        <v>93</v>
      </c>
      <c r="B68" s="7" t="s">
        <v>105</v>
      </c>
      <c r="C68" s="7" t="n">
        <v>144.776</v>
      </c>
      <c r="D68" s="7" t="n">
        <v>123.973</v>
      </c>
      <c r="E68" s="7" t="n">
        <v>106.509</v>
      </c>
      <c r="F68" s="7" t="s">
        <v>95</v>
      </c>
      <c r="G68" s="7"/>
      <c r="H68" s="7" t="n">
        <f aca="false">C68*M68</f>
        <v>43.288024</v>
      </c>
      <c r="I68" s="7" t="n">
        <f aca="false">D68*N68</f>
        <v>72.772151</v>
      </c>
      <c r="J68" s="7" t="n">
        <f aca="false">E68*O68</f>
        <v>12.142026</v>
      </c>
      <c r="K68" s="7" t="n">
        <f aca="false">SUM(H68:J68)</f>
        <v>128.202201</v>
      </c>
      <c r="L68" s="7"/>
      <c r="M68" s="7" t="n">
        <v>0.299</v>
      </c>
      <c r="N68" s="7" t="n">
        <v>0.587</v>
      </c>
      <c r="O68" s="7" t="n">
        <v>0.114</v>
      </c>
      <c r="P68" s="8"/>
      <c r="Q68" s="8" t="s">
        <v>29</v>
      </c>
      <c r="R68" s="8"/>
      <c r="S68" s="8"/>
      <c r="T68" s="8"/>
      <c r="U68" s="8"/>
      <c r="V68" s="8"/>
    </row>
    <row r="69" customFormat="false" ht="12.75" hidden="false" customHeight="false" outlineLevel="0" collapsed="false">
      <c r="A69" s="4" t="s">
        <v>93</v>
      </c>
      <c r="B69" s="7" t="s">
        <v>106</v>
      </c>
      <c r="C69" s="7" t="n">
        <v>129.667</v>
      </c>
      <c r="D69" s="7" t="n">
        <v>105.299</v>
      </c>
      <c r="E69" s="7" t="n">
        <v>79.803</v>
      </c>
      <c r="F69" s="7" t="s">
        <v>95</v>
      </c>
      <c r="G69" s="7"/>
      <c r="H69" s="7" t="n">
        <f aca="false">C69*M69</f>
        <v>38.770433</v>
      </c>
      <c r="I69" s="7" t="n">
        <f aca="false">D69*N69</f>
        <v>61.810513</v>
      </c>
      <c r="J69" s="7" t="n">
        <f aca="false">E69*O69</f>
        <v>9.097542</v>
      </c>
      <c r="K69" s="7" t="n">
        <f aca="false">SUM(H69:J69)</f>
        <v>109.678488</v>
      </c>
      <c r="L69" s="7"/>
      <c r="M69" s="7" t="n">
        <v>0.299</v>
      </c>
      <c r="N69" s="7" t="n">
        <v>0.587</v>
      </c>
      <c r="O69" s="7" t="n">
        <v>0.114</v>
      </c>
      <c r="P69" s="8"/>
      <c r="Q69" s="8" t="s">
        <v>31</v>
      </c>
      <c r="R69" s="8"/>
      <c r="S69" s="8"/>
      <c r="T69" s="8"/>
      <c r="U69" s="8"/>
      <c r="V69" s="8"/>
    </row>
    <row r="70" customFormat="false" ht="12.75" hidden="false" customHeight="false" outlineLevel="0" collapsed="false">
      <c r="A70" s="4" t="s">
        <v>93</v>
      </c>
      <c r="B70" s="7" t="s">
        <v>107</v>
      </c>
      <c r="C70" s="7" t="n">
        <v>135.391</v>
      </c>
      <c r="D70" s="7" t="n">
        <v>108.969</v>
      </c>
      <c r="E70" s="7" t="n">
        <v>89.064</v>
      </c>
      <c r="F70" s="7" t="s">
        <v>95</v>
      </c>
      <c r="G70" s="7"/>
      <c r="H70" s="7" t="n">
        <f aca="false">C70*M70</f>
        <v>40.481909</v>
      </c>
      <c r="I70" s="7" t="n">
        <f aca="false">D70*N70</f>
        <v>63.964803</v>
      </c>
      <c r="J70" s="7" t="n">
        <f aca="false">E70*O70</f>
        <v>10.153296</v>
      </c>
      <c r="K70" s="7" t="n">
        <f aca="false">SUM(H70:J70)</f>
        <v>114.600008</v>
      </c>
      <c r="L70" s="7"/>
      <c r="M70" s="7" t="n">
        <v>0.299</v>
      </c>
      <c r="N70" s="7" t="n">
        <v>0.587</v>
      </c>
      <c r="O70" s="7" t="n">
        <v>0.114</v>
      </c>
      <c r="P70" s="8"/>
      <c r="Q70" s="8" t="s">
        <v>108</v>
      </c>
      <c r="R70" s="8"/>
      <c r="S70" s="8"/>
      <c r="T70" s="8"/>
      <c r="U70" s="8"/>
      <c r="V70" s="8"/>
    </row>
    <row r="71" customFormat="false" ht="12.75" hidden="false" customHeight="false" outlineLevel="0" collapsed="false">
      <c r="A71" s="4" t="s">
        <v>93</v>
      </c>
      <c r="B71" s="7" t="s">
        <v>109</v>
      </c>
      <c r="C71" s="7" t="n">
        <v>126.466</v>
      </c>
      <c r="D71" s="7" t="n">
        <v>105.568</v>
      </c>
      <c r="E71" s="7" t="n">
        <v>84.873</v>
      </c>
      <c r="F71" s="7" t="s">
        <v>95</v>
      </c>
      <c r="G71" s="7"/>
      <c r="H71" s="7" t="n">
        <f aca="false">C71*M71</f>
        <v>37.813334</v>
      </c>
      <c r="I71" s="7" t="n">
        <f aca="false">D71*N71</f>
        <v>61.968416</v>
      </c>
      <c r="J71" s="7" t="n">
        <f aca="false">E71*O71</f>
        <v>9.675522</v>
      </c>
      <c r="K71" s="7" t="n">
        <f aca="false">SUM(H71:J71)</f>
        <v>109.457272</v>
      </c>
      <c r="L71" s="7"/>
      <c r="M71" s="7" t="n">
        <v>0.299</v>
      </c>
      <c r="N71" s="7" t="n">
        <v>0.587</v>
      </c>
      <c r="O71" s="7" t="n">
        <v>0.114</v>
      </c>
      <c r="P71" s="8"/>
      <c r="Q71" s="8" t="n">
        <v>58</v>
      </c>
      <c r="R71" s="8"/>
      <c r="S71" s="8"/>
      <c r="T71" s="8"/>
      <c r="U71" s="8"/>
      <c r="V71" s="8"/>
    </row>
    <row r="72" customFormat="false" ht="12.75" hidden="false" customHeight="false" outlineLevel="0" collapsed="false">
      <c r="A72" s="4" t="s">
        <v>93</v>
      </c>
      <c r="B72" s="7" t="s">
        <v>110</v>
      </c>
      <c r="C72" s="7" t="n">
        <v>135.3</v>
      </c>
      <c r="D72" s="7" t="n">
        <v>102.076</v>
      </c>
      <c r="E72" s="7" t="n">
        <v>75.649</v>
      </c>
      <c r="F72" s="7" t="s">
        <v>95</v>
      </c>
      <c r="G72" s="7"/>
      <c r="H72" s="7" t="n">
        <f aca="false">C72*M72</f>
        <v>40.4547</v>
      </c>
      <c r="I72" s="7" t="n">
        <f aca="false">D72*N72</f>
        <v>59.918612</v>
      </c>
      <c r="J72" s="7" t="n">
        <f aca="false">E72*O72</f>
        <v>8.623986</v>
      </c>
      <c r="K72" s="7" t="n">
        <f aca="false">SUM(H72:J72)</f>
        <v>108.997298</v>
      </c>
      <c r="L72" s="7"/>
      <c r="M72" s="7" t="n">
        <v>0.299</v>
      </c>
      <c r="N72" s="7" t="n">
        <v>0.587</v>
      </c>
      <c r="O72" s="7" t="n">
        <v>0.114</v>
      </c>
      <c r="P72" s="8"/>
      <c r="Q72" s="8"/>
      <c r="R72" s="8"/>
      <c r="S72" s="8"/>
      <c r="T72" s="8"/>
      <c r="U72" s="8"/>
      <c r="V72" s="8"/>
    </row>
    <row r="73" customFormat="false" ht="12.75" hidden="false" customHeight="false" outlineLevel="0" collapsed="false">
      <c r="A73" s="4" t="s">
        <v>93</v>
      </c>
      <c r="B73" s="7" t="s">
        <v>111</v>
      </c>
      <c r="C73" s="7" t="n">
        <v>131.285</v>
      </c>
      <c r="D73" s="7" t="n">
        <v>109.302</v>
      </c>
      <c r="E73" s="7" t="n">
        <v>89.762</v>
      </c>
      <c r="F73" s="7" t="s">
        <v>95</v>
      </c>
      <c r="G73" s="7"/>
      <c r="H73" s="7" t="n">
        <f aca="false">C73*M73</f>
        <v>39.254215</v>
      </c>
      <c r="I73" s="7" t="n">
        <f aca="false">D73*N73</f>
        <v>64.160274</v>
      </c>
      <c r="J73" s="7" t="n">
        <f aca="false">E73*O73</f>
        <v>10.232868</v>
      </c>
      <c r="K73" s="7" t="n">
        <f aca="false">SUM(H73:J73)</f>
        <v>113.647357</v>
      </c>
      <c r="L73" s="7"/>
      <c r="M73" s="7" t="n">
        <v>0.299</v>
      </c>
      <c r="N73" s="7" t="n">
        <v>0.587</v>
      </c>
      <c r="O73" s="7" t="n">
        <v>0.114</v>
      </c>
      <c r="P73" s="8"/>
      <c r="Q73" s="8" t="s">
        <v>38</v>
      </c>
      <c r="R73" s="8"/>
      <c r="S73" s="8"/>
      <c r="T73" s="8"/>
      <c r="U73" s="8"/>
      <c r="V73" s="8"/>
    </row>
    <row r="74" customFormat="false" ht="12.75" hidden="false" customHeight="false" outlineLevel="0" collapsed="false">
      <c r="A74" s="4" t="s">
        <v>93</v>
      </c>
      <c r="B74" s="7" t="s">
        <v>112</v>
      </c>
      <c r="C74" s="7" t="n">
        <v>144.41</v>
      </c>
      <c r="D74" s="7" t="n">
        <v>113.092</v>
      </c>
      <c r="E74" s="7" t="n">
        <v>89.664</v>
      </c>
      <c r="F74" s="7" t="s">
        <v>95</v>
      </c>
      <c r="G74" s="7"/>
      <c r="H74" s="7" t="n">
        <f aca="false">C74*M74</f>
        <v>43.17859</v>
      </c>
      <c r="I74" s="7" t="n">
        <f aca="false">D74*N74</f>
        <v>66.385004</v>
      </c>
      <c r="J74" s="7" t="n">
        <f aca="false">E74*O74</f>
        <v>10.221696</v>
      </c>
      <c r="K74" s="7" t="n">
        <f aca="false">SUM(H74:J74)</f>
        <v>119.78529</v>
      </c>
      <c r="L74" s="7"/>
      <c r="M74" s="7" t="n">
        <v>0.299</v>
      </c>
      <c r="N74" s="7" t="n">
        <v>0.587</v>
      </c>
      <c r="O74" s="7" t="n">
        <v>0.114</v>
      </c>
      <c r="P74" s="8"/>
      <c r="Q74" s="8" t="s">
        <v>40</v>
      </c>
      <c r="R74" s="8"/>
      <c r="S74" s="8"/>
      <c r="T74" s="8"/>
      <c r="U74" s="8"/>
      <c r="V74" s="8"/>
    </row>
    <row r="75" customFormat="false" ht="12.75" hidden="false" customHeight="false" outlineLevel="0" collapsed="false">
      <c r="A75" s="4" t="s">
        <v>93</v>
      </c>
      <c r="B75" s="7" t="s">
        <v>113</v>
      </c>
      <c r="C75" s="7" t="n">
        <v>143.871</v>
      </c>
      <c r="D75" s="7" t="n">
        <v>117.483</v>
      </c>
      <c r="E75" s="7" t="n">
        <v>89.012</v>
      </c>
      <c r="F75" s="7" t="s">
        <v>95</v>
      </c>
      <c r="G75" s="7"/>
      <c r="H75" s="7" t="n">
        <f aca="false">C75*M75</f>
        <v>43.017429</v>
      </c>
      <c r="I75" s="7" t="n">
        <f aca="false">D75*N75</f>
        <v>68.962521</v>
      </c>
      <c r="J75" s="7" t="n">
        <f aca="false">E75*O75</f>
        <v>10.147368</v>
      </c>
      <c r="K75" s="7" t="n">
        <f aca="false">SUM(H75:J75)</f>
        <v>122.127318</v>
      </c>
      <c r="L75" s="7"/>
      <c r="M75" s="7" t="n">
        <v>0.299</v>
      </c>
      <c r="N75" s="7" t="n">
        <v>0.587</v>
      </c>
      <c r="O75" s="7" t="n">
        <v>0.114</v>
      </c>
      <c r="P75" s="8"/>
      <c r="Q75" s="8" t="s">
        <v>42</v>
      </c>
      <c r="R75" s="8"/>
      <c r="S75" s="8"/>
      <c r="T75" s="8"/>
      <c r="U75" s="8"/>
      <c r="V75" s="8"/>
    </row>
    <row r="76" customFormat="false" ht="12.75" hidden="false" customHeight="false" outlineLevel="0" collapsed="false">
      <c r="A76" s="4" t="s">
        <v>93</v>
      </c>
      <c r="B76" s="7" t="s">
        <v>114</v>
      </c>
      <c r="C76" s="7" t="n">
        <v>141.565</v>
      </c>
      <c r="D76" s="7" t="n">
        <v>109.561</v>
      </c>
      <c r="E76" s="7" t="n">
        <v>81.869</v>
      </c>
      <c r="F76" s="7" t="s">
        <v>95</v>
      </c>
      <c r="G76" s="7"/>
      <c r="H76" s="7" t="n">
        <f aca="false">C76*M76</f>
        <v>42.327935</v>
      </c>
      <c r="I76" s="7" t="n">
        <f aca="false">D76*N76</f>
        <v>64.312307</v>
      </c>
      <c r="J76" s="7" t="n">
        <f aca="false">E76*O76</f>
        <v>9.333066</v>
      </c>
      <c r="K76" s="7" t="n">
        <f aca="false">SUM(H76:J76)</f>
        <v>115.973308</v>
      </c>
      <c r="L76" s="7"/>
      <c r="M76" s="7" t="n">
        <v>0.299</v>
      </c>
      <c r="N76" s="7" t="n">
        <v>0.587</v>
      </c>
      <c r="O76" s="7" t="n">
        <v>0.114</v>
      </c>
      <c r="P76" s="8"/>
      <c r="Q76" s="8"/>
      <c r="R76" s="8"/>
      <c r="S76" s="8"/>
      <c r="T76" s="8"/>
      <c r="U76" s="8"/>
      <c r="V76" s="8"/>
    </row>
    <row r="77" customFormat="false" ht="12.75" hidden="false" customHeight="false" outlineLevel="0" collapsed="false">
      <c r="A77" s="4" t="s">
        <v>93</v>
      </c>
      <c r="B77" s="7" t="s">
        <v>115</v>
      </c>
      <c r="C77" s="7" t="n">
        <v>126</v>
      </c>
      <c r="D77" s="7" t="n">
        <v>101.477</v>
      </c>
      <c r="E77" s="7" t="n">
        <v>76.42</v>
      </c>
      <c r="F77" s="7" t="s">
        <v>95</v>
      </c>
      <c r="G77" s="7"/>
      <c r="H77" s="7" t="n">
        <f aca="false">C77*M77</f>
        <v>37.674</v>
      </c>
      <c r="I77" s="7" t="n">
        <f aca="false">D77*N77</f>
        <v>59.566999</v>
      </c>
      <c r="J77" s="7" t="n">
        <f aca="false">E77*O77</f>
        <v>8.71188</v>
      </c>
      <c r="K77" s="7" t="n">
        <f aca="false">SUM(H77:J77)</f>
        <v>105.952879</v>
      </c>
      <c r="L77" s="7"/>
      <c r="M77" s="7" t="n">
        <v>0.299</v>
      </c>
      <c r="N77" s="7" t="n">
        <v>0.587</v>
      </c>
      <c r="O77" s="7" t="n">
        <v>0.114</v>
      </c>
      <c r="P77" s="8"/>
      <c r="Q77" s="8" t="s">
        <v>45</v>
      </c>
      <c r="R77" s="8"/>
      <c r="S77" s="8"/>
      <c r="T77" s="8"/>
      <c r="U77" s="8"/>
      <c r="V77" s="8"/>
    </row>
    <row r="78" customFormat="false" ht="12.75" hidden="false" customHeight="false" outlineLevel="0" collapsed="false">
      <c r="A78" s="4" t="s">
        <v>93</v>
      </c>
      <c r="B78" s="7" t="s">
        <v>116</v>
      </c>
      <c r="C78" s="7" t="n">
        <v>136.648</v>
      </c>
      <c r="D78" s="7" t="n">
        <v>115.143</v>
      </c>
      <c r="E78" s="7" t="n">
        <v>98.088</v>
      </c>
      <c r="F78" s="7" t="s">
        <v>95</v>
      </c>
      <c r="G78" s="7"/>
      <c r="H78" s="7" t="n">
        <f aca="false">C78*M78</f>
        <v>40.857752</v>
      </c>
      <c r="I78" s="7" t="n">
        <f aca="false">D78*N78</f>
        <v>67.588941</v>
      </c>
      <c r="J78" s="7" t="n">
        <f aca="false">E78*O78</f>
        <v>11.182032</v>
      </c>
      <c r="K78" s="7" t="n">
        <f aca="false">SUM(H78:J78)</f>
        <v>119.628725</v>
      </c>
      <c r="L78" s="7"/>
      <c r="M78" s="7" t="n">
        <v>0.299</v>
      </c>
      <c r="N78" s="7" t="n">
        <v>0.587</v>
      </c>
      <c r="O78" s="7" t="n">
        <v>0.114</v>
      </c>
      <c r="P78" s="8"/>
      <c r="Q78" s="8" t="s">
        <v>117</v>
      </c>
      <c r="R78" s="8"/>
      <c r="S78" s="8"/>
      <c r="T78" s="8"/>
      <c r="U78" s="8"/>
      <c r="V78" s="8"/>
    </row>
    <row r="79" customFormat="false" ht="12.75" hidden="false" customHeight="false" outlineLevel="0" collapsed="false">
      <c r="A79" s="4" t="s">
        <v>93</v>
      </c>
      <c r="B79" s="7" t="s">
        <v>118</v>
      </c>
      <c r="C79" s="7" t="n">
        <v>134.917</v>
      </c>
      <c r="D79" s="7" t="n">
        <v>118.807</v>
      </c>
      <c r="E79" s="7" t="n">
        <v>101.449</v>
      </c>
      <c r="F79" s="7" t="s">
        <v>95</v>
      </c>
      <c r="G79" s="7"/>
      <c r="H79" s="7" t="n">
        <f aca="false">C79*M79</f>
        <v>40.340183</v>
      </c>
      <c r="I79" s="7" t="n">
        <f aca="false">D79*N79</f>
        <v>69.739709</v>
      </c>
      <c r="J79" s="7" t="n">
        <f aca="false">E79*O79</f>
        <v>11.565186</v>
      </c>
      <c r="K79" s="7" t="n">
        <f aca="false">SUM(H79:J79)</f>
        <v>121.645078</v>
      </c>
      <c r="L79" s="7"/>
      <c r="M79" s="7" t="n">
        <v>0.299</v>
      </c>
      <c r="N79" s="7" t="n">
        <v>0.587</v>
      </c>
      <c r="O79" s="7" t="n">
        <v>0.114</v>
      </c>
      <c r="P79" s="8"/>
      <c r="Q79" s="8" t="s">
        <v>119</v>
      </c>
      <c r="R79" s="8"/>
      <c r="S79" s="8"/>
      <c r="T79" s="8"/>
      <c r="U79" s="8"/>
      <c r="V79" s="8"/>
    </row>
    <row r="80" customFormat="false" ht="12.75" hidden="false" customHeight="false" outlineLevel="0" collapsed="false">
      <c r="A80" s="4" t="s">
        <v>93</v>
      </c>
      <c r="B80" s="7" t="s">
        <v>120</v>
      </c>
      <c r="C80" s="7" t="n">
        <v>138.069</v>
      </c>
      <c r="D80" s="7" t="n">
        <v>116.781</v>
      </c>
      <c r="E80" s="7" t="n">
        <v>101.222</v>
      </c>
      <c r="F80" s="7" t="s">
        <v>95</v>
      </c>
      <c r="G80" s="7"/>
      <c r="H80" s="7" t="n">
        <f aca="false">C80*M80</f>
        <v>41.282631</v>
      </c>
      <c r="I80" s="7" t="n">
        <f aca="false">D80*N80</f>
        <v>68.550447</v>
      </c>
      <c r="J80" s="7" t="n">
        <f aca="false">E80*O80</f>
        <v>11.539308</v>
      </c>
      <c r="K80" s="7" t="n">
        <f aca="false">SUM(H80:J80)</f>
        <v>121.372386</v>
      </c>
      <c r="L80" s="7"/>
      <c r="M80" s="7" t="n">
        <v>0.299</v>
      </c>
      <c r="N80" s="7" t="n">
        <v>0.587</v>
      </c>
      <c r="O80" s="7" t="n">
        <v>0.114</v>
      </c>
      <c r="P80" s="8"/>
      <c r="Q80" s="8" t="s">
        <v>121</v>
      </c>
      <c r="R80" s="8"/>
      <c r="S80" s="8"/>
      <c r="T80" s="8"/>
      <c r="U80" s="8"/>
      <c r="V80" s="8"/>
    </row>
    <row r="81" customFormat="false" ht="12.75" hidden="false" customHeight="false" outlineLevel="0" collapsed="false">
      <c r="A81" s="4" t="s">
        <v>93</v>
      </c>
      <c r="B81" s="7" t="s">
        <v>122</v>
      </c>
      <c r="C81" s="7" t="n">
        <v>136.758</v>
      </c>
      <c r="D81" s="7" t="n">
        <v>117.865</v>
      </c>
      <c r="E81" s="7" t="n">
        <v>94.005</v>
      </c>
      <c r="F81" s="7" t="s">
        <v>95</v>
      </c>
      <c r="G81" s="7"/>
      <c r="H81" s="7" t="n">
        <f aca="false">C81*M81</f>
        <v>40.890642</v>
      </c>
      <c r="I81" s="7" t="n">
        <f aca="false">D81*N81</f>
        <v>69.186755</v>
      </c>
      <c r="J81" s="7" t="n">
        <f aca="false">E81*O81</f>
        <v>10.71657</v>
      </c>
      <c r="K81" s="7" t="n">
        <f aca="false">SUM(H81:J81)</f>
        <v>120.793967</v>
      </c>
      <c r="L81" s="7"/>
      <c r="M81" s="7" t="n">
        <v>0.299</v>
      </c>
      <c r="N81" s="7" t="n">
        <v>0.587</v>
      </c>
      <c r="O81" s="7" t="n">
        <v>0.114</v>
      </c>
      <c r="P81" s="8"/>
      <c r="Q81" s="8"/>
      <c r="R81" s="8"/>
      <c r="S81" s="8"/>
      <c r="T81" s="8"/>
      <c r="U81" s="8"/>
      <c r="V81" s="8"/>
    </row>
    <row r="82" customFormat="false" ht="12.75" hidden="false" customHeight="false" outlineLevel="0" collapsed="false">
      <c r="A82" s="4" t="s">
        <v>123</v>
      </c>
      <c r="B82" s="7" t="s">
        <v>124</v>
      </c>
      <c r="C82" s="7" t="n">
        <v>131.202</v>
      </c>
      <c r="D82" s="7" t="n">
        <v>109.998</v>
      </c>
      <c r="E82" s="7" t="n">
        <v>87.761</v>
      </c>
      <c r="F82" s="7" t="s">
        <v>95</v>
      </c>
      <c r="G82" s="7"/>
      <c r="H82" s="7" t="n">
        <f aca="false">C82*M82</f>
        <v>39.229398</v>
      </c>
      <c r="I82" s="7" t="n">
        <f aca="false">D82*N82</f>
        <v>64.568826</v>
      </c>
      <c r="J82" s="7" t="n">
        <f aca="false">E82*O82</f>
        <v>10.004754</v>
      </c>
      <c r="K82" s="7" t="n">
        <f aca="false">SUM(H82:J82)</f>
        <v>113.802978</v>
      </c>
      <c r="L82" s="7"/>
      <c r="M82" s="7" t="n">
        <v>0.299</v>
      </c>
      <c r="N82" s="7" t="n">
        <v>0.587</v>
      </c>
      <c r="O82" s="7" t="n">
        <v>0.114</v>
      </c>
      <c r="P82" s="8"/>
      <c r="Q82" s="8" t="s">
        <v>125</v>
      </c>
      <c r="R82" s="8"/>
      <c r="S82" s="8"/>
      <c r="T82" s="8"/>
      <c r="U82" s="8"/>
      <c r="V82" s="8"/>
    </row>
    <row r="83" customFormat="false" ht="12.75" hidden="false" customHeight="false" outlineLevel="0" collapsed="false">
      <c r="A83" s="4" t="s">
        <v>123</v>
      </c>
      <c r="B83" s="7" t="s">
        <v>126</v>
      </c>
      <c r="C83" s="7" t="n">
        <v>146.678</v>
      </c>
      <c r="D83" s="7" t="n">
        <v>118.576</v>
      </c>
      <c r="E83" s="7" t="n">
        <v>80.119</v>
      </c>
      <c r="F83" s="7" t="s">
        <v>95</v>
      </c>
      <c r="G83" s="7"/>
      <c r="H83" s="7" t="n">
        <f aca="false">C83*M83</f>
        <v>43.856722</v>
      </c>
      <c r="I83" s="7" t="n">
        <f aca="false">D83*N83</f>
        <v>69.604112</v>
      </c>
      <c r="J83" s="7" t="n">
        <f aca="false">E83*O83</f>
        <v>9.133566</v>
      </c>
      <c r="K83" s="7" t="n">
        <f aca="false">SUM(H83:J83)</f>
        <v>122.5944</v>
      </c>
      <c r="L83" s="7"/>
      <c r="M83" s="7" t="n">
        <v>0.299</v>
      </c>
      <c r="N83" s="7" t="n">
        <v>0.587</v>
      </c>
      <c r="O83" s="7" t="n">
        <v>0.114</v>
      </c>
      <c r="P83" s="8"/>
      <c r="Q83" s="8" t="s">
        <v>56</v>
      </c>
      <c r="R83" s="8"/>
      <c r="S83" s="8"/>
      <c r="T83" s="8"/>
      <c r="U83" s="8"/>
      <c r="V83" s="8"/>
    </row>
    <row r="84" customFormat="false" ht="12.75" hidden="false" customHeight="false" outlineLevel="0" collapsed="false">
      <c r="A84" s="4" t="s">
        <v>123</v>
      </c>
      <c r="B84" s="7" t="s">
        <v>127</v>
      </c>
      <c r="C84" s="7" t="n">
        <v>135.646</v>
      </c>
      <c r="D84" s="7" t="n">
        <v>108.826</v>
      </c>
      <c r="E84" s="7" t="n">
        <v>81.312</v>
      </c>
      <c r="F84" s="7" t="s">
        <v>95</v>
      </c>
      <c r="G84" s="7"/>
      <c r="H84" s="7" t="n">
        <f aca="false">C84*M84</f>
        <v>40.558154</v>
      </c>
      <c r="I84" s="7" t="n">
        <f aca="false">D84*N84</f>
        <v>63.880862</v>
      </c>
      <c r="J84" s="7" t="n">
        <f aca="false">E84*O84</f>
        <v>9.269568</v>
      </c>
      <c r="K84" s="7" t="n">
        <f aca="false">SUM(H84:J84)</f>
        <v>113.708584</v>
      </c>
      <c r="L84" s="7"/>
      <c r="M84" s="7" t="n">
        <v>0.299</v>
      </c>
      <c r="N84" s="7" t="n">
        <v>0.587</v>
      </c>
      <c r="O84" s="7" t="n">
        <v>0.114</v>
      </c>
      <c r="P84" s="8"/>
      <c r="Q84" s="8" t="s">
        <v>58</v>
      </c>
      <c r="R84" s="8"/>
      <c r="S84" s="8"/>
      <c r="T84" s="8"/>
      <c r="U84" s="8"/>
      <c r="V84" s="8"/>
    </row>
    <row r="85" customFormat="false" ht="12.75" hidden="false" customHeight="false" outlineLevel="0" collapsed="false">
      <c r="A85" s="4" t="s">
        <v>123</v>
      </c>
      <c r="B85" s="7" t="s">
        <v>128</v>
      </c>
      <c r="C85" s="7" t="n">
        <v>128.551</v>
      </c>
      <c r="D85" s="7" t="n">
        <v>107.964</v>
      </c>
      <c r="E85" s="7" t="n">
        <v>81.722</v>
      </c>
      <c r="F85" s="7" t="s">
        <v>95</v>
      </c>
      <c r="G85" s="7"/>
      <c r="H85" s="7" t="n">
        <f aca="false">C85*M85</f>
        <v>38.436749</v>
      </c>
      <c r="I85" s="7" t="n">
        <f aca="false">D85*N85</f>
        <v>63.374868</v>
      </c>
      <c r="J85" s="7" t="n">
        <f aca="false">E85*O85</f>
        <v>9.316308</v>
      </c>
      <c r="K85" s="7" t="n">
        <f aca="false">SUM(H85:J85)</f>
        <v>111.127925</v>
      </c>
      <c r="L85" s="7"/>
      <c r="M85" s="7" t="n">
        <v>0.299</v>
      </c>
      <c r="N85" s="7" t="n">
        <v>0.587</v>
      </c>
      <c r="O85" s="7" t="n">
        <v>0.114</v>
      </c>
      <c r="P85" s="8"/>
      <c r="Q85" s="8" t="s">
        <v>60</v>
      </c>
      <c r="R85" s="8"/>
      <c r="S85" s="8"/>
      <c r="T85" s="8"/>
      <c r="U85" s="8"/>
      <c r="V85" s="8"/>
    </row>
    <row r="86" customFormat="false" ht="12.75" hidden="false" customHeight="false" outlineLevel="0" collapsed="false">
      <c r="A86" s="4" t="s">
        <v>123</v>
      </c>
      <c r="B86" s="7" t="s">
        <v>129</v>
      </c>
      <c r="C86" s="7" t="n">
        <v>131.878</v>
      </c>
      <c r="D86" s="7" t="n">
        <v>107.304</v>
      </c>
      <c r="E86" s="7" t="n">
        <v>83.062</v>
      </c>
      <c r="F86" s="7" t="s">
        <v>95</v>
      </c>
      <c r="G86" s="7"/>
      <c r="H86" s="7" t="n">
        <f aca="false">C86*M86</f>
        <v>39.431522</v>
      </c>
      <c r="I86" s="7" t="n">
        <f aca="false">D86*N86</f>
        <v>62.987448</v>
      </c>
      <c r="J86" s="7" t="n">
        <f aca="false">E86*O86</f>
        <v>9.469068</v>
      </c>
      <c r="K86" s="7" t="n">
        <f aca="false">SUM(H86:J86)</f>
        <v>111.888038</v>
      </c>
      <c r="L86" s="7"/>
      <c r="M86" s="7" t="n">
        <v>0.299</v>
      </c>
      <c r="N86" s="7" t="n">
        <v>0.587</v>
      </c>
      <c r="O86" s="7" t="n">
        <v>0.114</v>
      </c>
      <c r="P86" s="8"/>
      <c r="Q86" s="8" t="s">
        <v>63</v>
      </c>
      <c r="R86" s="8"/>
      <c r="S86" s="8"/>
      <c r="T86" s="8"/>
      <c r="U86" s="8"/>
      <c r="V86" s="8"/>
    </row>
    <row r="87" customFormat="false" ht="12.75" hidden="false" customHeight="false" outlineLevel="0" collapsed="false">
      <c r="A87" s="4" t="s">
        <v>123</v>
      </c>
      <c r="B87" s="7" t="s">
        <v>130</v>
      </c>
      <c r="C87" s="7" t="n">
        <v>134.356</v>
      </c>
      <c r="D87" s="7" t="n">
        <v>114.325</v>
      </c>
      <c r="E87" s="7" t="n">
        <v>89.615</v>
      </c>
      <c r="F87" s="7" t="s">
        <v>95</v>
      </c>
      <c r="G87" s="7"/>
      <c r="H87" s="7" t="n">
        <f aca="false">C87*M87</f>
        <v>40.172444</v>
      </c>
      <c r="I87" s="7" t="n">
        <f aca="false">D87*N87</f>
        <v>67.108775</v>
      </c>
      <c r="J87" s="7" t="n">
        <f aca="false">E87*O87</f>
        <v>10.21611</v>
      </c>
      <c r="K87" s="7" t="n">
        <f aca="false">SUM(H87:J87)</f>
        <v>117.497329</v>
      </c>
      <c r="L87" s="7"/>
      <c r="M87" s="7" t="n">
        <v>0.299</v>
      </c>
      <c r="N87" s="7" t="n">
        <v>0.587</v>
      </c>
      <c r="O87" s="7" t="n">
        <v>0.114</v>
      </c>
      <c r="P87" s="8"/>
      <c r="Q87" s="8" t="s">
        <v>131</v>
      </c>
      <c r="R87" s="8"/>
      <c r="S87" s="8"/>
      <c r="T87" s="8"/>
      <c r="U87" s="8"/>
      <c r="V87" s="8"/>
    </row>
    <row r="88" customFormat="false" ht="12.75" hidden="false" customHeight="false" outlineLevel="0" collapsed="false">
      <c r="A88" s="4" t="s">
        <v>123</v>
      </c>
      <c r="B88" s="7" t="s">
        <v>132</v>
      </c>
      <c r="C88" s="7" t="n">
        <v>132.636</v>
      </c>
      <c r="D88" s="7" t="n">
        <v>110.954</v>
      </c>
      <c r="E88" s="7" t="n">
        <v>88.05</v>
      </c>
      <c r="F88" s="7" t="s">
        <v>95</v>
      </c>
      <c r="G88" s="7"/>
      <c r="H88" s="7" t="n">
        <f aca="false">C88*M88</f>
        <v>39.658164</v>
      </c>
      <c r="I88" s="7" t="n">
        <f aca="false">D88*N88</f>
        <v>65.129998</v>
      </c>
      <c r="J88" s="7" t="n">
        <f aca="false">E88*O88</f>
        <v>10.0377</v>
      </c>
      <c r="K88" s="7" t="n">
        <f aca="false">SUM(H88:J88)</f>
        <v>114.825862</v>
      </c>
      <c r="L88" s="7"/>
      <c r="M88" s="7" t="n">
        <v>0.299</v>
      </c>
      <c r="N88" s="7" t="n">
        <v>0.587</v>
      </c>
      <c r="O88" s="7" t="n">
        <v>0.114</v>
      </c>
      <c r="P88" s="8"/>
      <c r="Q88" s="8" t="s">
        <v>133</v>
      </c>
      <c r="R88" s="8"/>
      <c r="S88" s="8"/>
      <c r="T88" s="8"/>
      <c r="U88" s="8"/>
      <c r="V88" s="8"/>
    </row>
    <row r="89" customFormat="false" ht="12.75" hidden="false" customHeight="false" outlineLevel="0" collapsed="false">
      <c r="A89" s="4" t="s">
        <v>123</v>
      </c>
      <c r="B89" s="7" t="s">
        <v>134</v>
      </c>
      <c r="C89" s="7" t="n">
        <v>122.586</v>
      </c>
      <c r="D89" s="7" t="n">
        <v>107.937</v>
      </c>
      <c r="E89" s="7" t="n">
        <v>89.206</v>
      </c>
      <c r="F89" s="7" t="s">
        <v>95</v>
      </c>
      <c r="G89" s="7"/>
      <c r="H89" s="7" t="n">
        <f aca="false">C89*M89</f>
        <v>36.653214</v>
      </c>
      <c r="I89" s="7" t="n">
        <f aca="false">D89*N89</f>
        <v>63.359019</v>
      </c>
      <c r="J89" s="7" t="n">
        <f aca="false">E89*O89</f>
        <v>10.169484</v>
      </c>
      <c r="K89" s="7" t="n">
        <f aca="false">SUM(H89:J89)</f>
        <v>110.181717</v>
      </c>
      <c r="L89" s="7"/>
      <c r="M89" s="7" t="n">
        <v>0.299</v>
      </c>
      <c r="N89" s="7" t="n">
        <v>0.587</v>
      </c>
      <c r="O89" s="7" t="n">
        <v>0.114</v>
      </c>
      <c r="P89" s="8"/>
      <c r="Q89" s="8"/>
      <c r="R89" s="8"/>
      <c r="S89" s="8"/>
      <c r="T89" s="8"/>
      <c r="U89" s="8"/>
      <c r="V89" s="8"/>
    </row>
    <row r="90" customFormat="false" ht="12.75" hidden="false" customHeight="false" outlineLevel="0" collapsed="false">
      <c r="A90" s="4" t="s">
        <v>123</v>
      </c>
      <c r="B90" s="7" t="s">
        <v>135</v>
      </c>
      <c r="C90" s="7" t="n">
        <v>129.5</v>
      </c>
      <c r="D90" s="7" t="n">
        <v>106.353</v>
      </c>
      <c r="E90" s="7" t="n">
        <v>84.413</v>
      </c>
      <c r="F90" s="7" t="s">
        <v>95</v>
      </c>
      <c r="G90" s="7"/>
      <c r="H90" s="7" t="n">
        <f aca="false">C90*M90</f>
        <v>38.7205</v>
      </c>
      <c r="I90" s="7" t="n">
        <f aca="false">D90*N90</f>
        <v>62.429211</v>
      </c>
      <c r="J90" s="7" t="n">
        <f aca="false">E90*O90</f>
        <v>9.623082</v>
      </c>
      <c r="K90" s="7" t="n">
        <f aca="false">SUM(H90:J90)</f>
        <v>110.772793</v>
      </c>
      <c r="L90" s="7"/>
      <c r="M90" s="7" t="n">
        <v>0.299</v>
      </c>
      <c r="N90" s="7" t="n">
        <v>0.587</v>
      </c>
      <c r="O90" s="7" t="n">
        <v>0.114</v>
      </c>
      <c r="P90" s="8"/>
      <c r="Q90" s="8"/>
      <c r="R90" s="8"/>
      <c r="S90" s="8"/>
      <c r="T90" s="8"/>
      <c r="U90" s="8"/>
      <c r="V90" s="8"/>
    </row>
    <row r="91" customFormat="false" ht="12.75" hidden="false" customHeight="false" outlineLevel="0" collapsed="false">
      <c r="A91" s="4" t="s">
        <v>123</v>
      </c>
      <c r="B91" s="7" t="s">
        <v>136</v>
      </c>
      <c r="C91" s="7" t="n">
        <v>118.578</v>
      </c>
      <c r="D91" s="7" t="n">
        <v>99.131</v>
      </c>
      <c r="E91" s="7" t="n">
        <v>79.359</v>
      </c>
      <c r="F91" s="7" t="s">
        <v>95</v>
      </c>
      <c r="G91" s="7"/>
      <c r="H91" s="7" t="n">
        <f aca="false">C91*M91</f>
        <v>35.454822</v>
      </c>
      <c r="I91" s="7" t="n">
        <f aca="false">D91*N91</f>
        <v>58.189897</v>
      </c>
      <c r="J91" s="7" t="n">
        <f aca="false">E91*O91</f>
        <v>9.046926</v>
      </c>
      <c r="K91" s="7" t="n">
        <f aca="false">SUM(H91:J91)</f>
        <v>102.691645</v>
      </c>
      <c r="L91" s="7"/>
      <c r="M91" s="7" t="n">
        <v>0.299</v>
      </c>
      <c r="N91" s="7" t="n">
        <v>0.587</v>
      </c>
      <c r="O91" s="7" t="n">
        <v>0.114</v>
      </c>
      <c r="P91" s="8"/>
      <c r="Q91" s="8"/>
      <c r="R91" s="8"/>
      <c r="S91" s="8"/>
      <c r="T91" s="8"/>
      <c r="U91" s="8"/>
      <c r="V91" s="8"/>
    </row>
    <row r="92" customFormat="false" ht="12.75" hidden="false" customHeight="false" outlineLevel="0" collapsed="false">
      <c r="A92" s="4" t="s">
        <v>123</v>
      </c>
      <c r="B92" s="7" t="s">
        <v>137</v>
      </c>
      <c r="C92" s="7" t="n">
        <v>131.875</v>
      </c>
      <c r="D92" s="7" t="n">
        <v>107.396</v>
      </c>
      <c r="E92" s="7" t="n">
        <v>83.117</v>
      </c>
      <c r="F92" s="7" t="s">
        <v>95</v>
      </c>
      <c r="G92" s="7"/>
      <c r="H92" s="7" t="n">
        <f aca="false">C92*M92</f>
        <v>39.430625</v>
      </c>
      <c r="I92" s="7" t="n">
        <f aca="false">D92*N92</f>
        <v>63.041452</v>
      </c>
      <c r="J92" s="7" t="n">
        <f aca="false">E92*O92</f>
        <v>9.475338</v>
      </c>
      <c r="K92" s="7" t="n">
        <f aca="false">SUM(H92:J92)</f>
        <v>111.947415</v>
      </c>
      <c r="L92" s="7"/>
      <c r="M92" s="7" t="n">
        <v>0.299</v>
      </c>
      <c r="N92" s="7" t="n">
        <v>0.587</v>
      </c>
      <c r="O92" s="7" t="n">
        <v>0.114</v>
      </c>
      <c r="P92" s="8"/>
      <c r="Q92" s="8"/>
      <c r="R92" s="8"/>
      <c r="S92" s="8"/>
      <c r="T92" s="8"/>
      <c r="U92" s="8"/>
      <c r="V92" s="8"/>
    </row>
    <row r="93" customFormat="false" ht="12.75" hidden="false" customHeight="false" outlineLevel="0" collapsed="false">
      <c r="A93" s="4" t="s">
        <v>123</v>
      </c>
      <c r="B93" s="7" t="s">
        <v>138</v>
      </c>
      <c r="C93" s="7" t="n">
        <v>128.011</v>
      </c>
      <c r="D93" s="7" t="n">
        <v>110.298</v>
      </c>
      <c r="E93" s="7" t="n">
        <v>89.35</v>
      </c>
      <c r="F93" s="7" t="s">
        <v>95</v>
      </c>
      <c r="G93" s="7"/>
      <c r="H93" s="7" t="n">
        <f aca="false">C93*M93</f>
        <v>38.275289</v>
      </c>
      <c r="I93" s="7" t="n">
        <f aca="false">D93*N93</f>
        <v>64.744926</v>
      </c>
      <c r="J93" s="7" t="n">
        <f aca="false">E93*O93</f>
        <v>10.1859</v>
      </c>
      <c r="K93" s="7" t="n">
        <f aca="false">SUM(H93:J93)</f>
        <v>113.206115</v>
      </c>
      <c r="L93" s="7"/>
      <c r="M93" s="7" t="n">
        <v>0.299</v>
      </c>
      <c r="N93" s="7" t="n">
        <v>0.587</v>
      </c>
      <c r="O93" s="7" t="n">
        <v>0.114</v>
      </c>
      <c r="P93" s="8"/>
      <c r="Q93" s="8"/>
      <c r="R93" s="8"/>
      <c r="S93" s="8"/>
      <c r="T93" s="8"/>
      <c r="U93" s="8"/>
      <c r="V93" s="8"/>
    </row>
    <row r="94" customFormat="false" ht="12.75" hidden="false" customHeight="false" outlineLevel="0" collapsed="false">
      <c r="A94" s="4" t="s">
        <v>123</v>
      </c>
      <c r="B94" s="7" t="s">
        <v>139</v>
      </c>
      <c r="C94" s="7" t="n">
        <v>128.726</v>
      </c>
      <c r="D94" s="7" t="n">
        <v>109.929</v>
      </c>
      <c r="E94" s="7" t="n">
        <v>90.128</v>
      </c>
      <c r="F94" s="7" t="s">
        <v>95</v>
      </c>
      <c r="G94" s="7"/>
      <c r="H94" s="7" t="n">
        <f aca="false">C94*M94</f>
        <v>38.489074</v>
      </c>
      <c r="I94" s="7" t="n">
        <f aca="false">D94*N94</f>
        <v>64.528323</v>
      </c>
      <c r="J94" s="7" t="n">
        <f aca="false">E94*O94</f>
        <v>10.274592</v>
      </c>
      <c r="K94" s="7" t="n">
        <f aca="false">SUM(H94:J94)</f>
        <v>113.291989</v>
      </c>
      <c r="L94" s="7"/>
      <c r="M94" s="7" t="n">
        <v>0.299</v>
      </c>
      <c r="N94" s="7" t="n">
        <v>0.587</v>
      </c>
      <c r="O94" s="7" t="n">
        <v>0.114</v>
      </c>
      <c r="P94" s="8"/>
      <c r="Q94" s="8"/>
      <c r="R94" s="8"/>
      <c r="S94" s="8"/>
      <c r="T94" s="8"/>
      <c r="U94" s="8"/>
      <c r="V94" s="8"/>
    </row>
    <row r="95" customFormat="false" ht="12.75" hidden="false" customHeight="false" outlineLevel="0" collapsed="false">
      <c r="A95" s="4" t="s">
        <v>123</v>
      </c>
      <c r="B95" s="7" t="s">
        <v>140</v>
      </c>
      <c r="C95" s="7" t="n">
        <v>124.128</v>
      </c>
      <c r="D95" s="7" t="n">
        <v>107.822</v>
      </c>
      <c r="E95" s="7" t="n">
        <v>87.515</v>
      </c>
      <c r="F95" s="7" t="s">
        <v>95</v>
      </c>
      <c r="G95" s="7"/>
      <c r="H95" s="7" t="n">
        <f aca="false">C95*M95</f>
        <v>37.114272</v>
      </c>
      <c r="I95" s="7" t="n">
        <f aca="false">D95*N95</f>
        <v>63.291514</v>
      </c>
      <c r="J95" s="7" t="n">
        <f aca="false">E95*O95</f>
        <v>9.97671</v>
      </c>
      <c r="K95" s="7" t="n">
        <f aca="false">SUM(H95:J95)</f>
        <v>110.382496</v>
      </c>
      <c r="L95" s="7"/>
      <c r="M95" s="7" t="n">
        <v>0.299</v>
      </c>
      <c r="N95" s="7" t="n">
        <v>0.587</v>
      </c>
      <c r="O95" s="7" t="n">
        <v>0.114</v>
      </c>
      <c r="P95" s="8"/>
      <c r="Q95" s="8"/>
      <c r="R95" s="8"/>
      <c r="S95" s="8"/>
      <c r="T95" s="8"/>
      <c r="U95" s="8"/>
      <c r="V95" s="8"/>
    </row>
    <row r="96" customFormat="false" ht="12.75" hidden="false" customHeight="false" outlineLevel="0" collapsed="false">
      <c r="A96" s="4" t="s">
        <v>123</v>
      </c>
      <c r="B96" s="7" t="s">
        <v>141</v>
      </c>
      <c r="C96" s="7" t="n">
        <v>134.988</v>
      </c>
      <c r="D96" s="7" t="n">
        <v>111.661</v>
      </c>
      <c r="E96" s="7" t="n">
        <v>87.731</v>
      </c>
      <c r="F96" s="7" t="s">
        <v>95</v>
      </c>
      <c r="G96" s="7"/>
      <c r="H96" s="7" t="n">
        <f aca="false">C96*M96</f>
        <v>40.361412</v>
      </c>
      <c r="I96" s="7" t="n">
        <f aca="false">D96*N96</f>
        <v>65.545007</v>
      </c>
      <c r="J96" s="7" t="n">
        <f aca="false">E96*O96</f>
        <v>10.001334</v>
      </c>
      <c r="K96" s="7" t="n">
        <f aca="false">SUM(H96:J96)</f>
        <v>115.907753</v>
      </c>
      <c r="L96" s="7"/>
      <c r="M96" s="7" t="n">
        <v>0.299</v>
      </c>
      <c r="N96" s="7" t="n">
        <v>0.587</v>
      </c>
      <c r="O96" s="7" t="n">
        <v>0.114</v>
      </c>
      <c r="P96" s="8"/>
      <c r="Q96" s="8"/>
      <c r="R96" s="8"/>
      <c r="S96" s="8"/>
      <c r="T96" s="8"/>
      <c r="U96" s="8"/>
      <c r="V96" s="8"/>
    </row>
    <row r="97" customFormat="false" ht="12.75" hidden="false" customHeight="false" outlineLevel="0" collapsed="false">
      <c r="A97" s="4" t="s">
        <v>123</v>
      </c>
      <c r="B97" s="7" t="s">
        <v>142</v>
      </c>
      <c r="C97" s="7" t="n">
        <v>129.224</v>
      </c>
      <c r="D97" s="7" t="n">
        <v>109.958</v>
      </c>
      <c r="E97" s="7" t="n">
        <v>85.539</v>
      </c>
      <c r="F97" s="7" t="s">
        <v>95</v>
      </c>
      <c r="G97" s="7"/>
      <c r="H97" s="7" t="n">
        <f aca="false">C97*M97</f>
        <v>38.637976</v>
      </c>
      <c r="I97" s="7" t="n">
        <f aca="false">D97*N97</f>
        <v>64.545346</v>
      </c>
      <c r="J97" s="7" t="n">
        <f aca="false">E97*O97</f>
        <v>9.751446</v>
      </c>
      <c r="K97" s="7" t="n">
        <f aca="false">SUM(H97:J97)</f>
        <v>112.934768</v>
      </c>
      <c r="L97" s="7"/>
      <c r="M97" s="7" t="n">
        <v>0.299</v>
      </c>
      <c r="N97" s="7" t="n">
        <v>0.587</v>
      </c>
      <c r="O97" s="7" t="n">
        <v>0.114</v>
      </c>
      <c r="P97" s="8"/>
      <c r="Q97" s="8"/>
      <c r="R97" s="8"/>
      <c r="S97" s="8"/>
      <c r="T97" s="8"/>
      <c r="U97" s="8"/>
      <c r="V97" s="8"/>
    </row>
    <row r="98" customFormat="false" ht="12.75" hidden="false" customHeight="false" outlineLevel="0" collapsed="false">
      <c r="A98" s="4" t="s">
        <v>123</v>
      </c>
      <c r="B98" s="7" t="s">
        <v>143</v>
      </c>
      <c r="C98" s="7" t="n">
        <v>120.11</v>
      </c>
      <c r="D98" s="7" t="n">
        <v>95.594</v>
      </c>
      <c r="E98" s="7" t="n">
        <v>72.741</v>
      </c>
      <c r="F98" s="7" t="s">
        <v>95</v>
      </c>
      <c r="G98" s="7"/>
      <c r="H98" s="7" t="n">
        <f aca="false">C98*M98</f>
        <v>35.91289</v>
      </c>
      <c r="I98" s="7" t="n">
        <f aca="false">D98*N98</f>
        <v>56.113678</v>
      </c>
      <c r="J98" s="7" t="n">
        <f aca="false">E98*O98</f>
        <v>8.292474</v>
      </c>
      <c r="K98" s="7" t="n">
        <f aca="false">SUM(H98:J98)</f>
        <v>100.319042</v>
      </c>
      <c r="L98" s="7"/>
      <c r="M98" s="7" t="n">
        <v>0.299</v>
      </c>
      <c r="N98" s="7" t="n">
        <v>0.587</v>
      </c>
      <c r="O98" s="7" t="n">
        <v>0.114</v>
      </c>
      <c r="P98" s="8"/>
      <c r="Q98" s="8"/>
      <c r="R98" s="8"/>
      <c r="S98" s="8"/>
      <c r="T98" s="8"/>
      <c r="U98" s="8"/>
      <c r="V98" s="8"/>
    </row>
    <row r="99" customFormat="false" ht="12.75" hidden="false" customHeight="false" outlineLevel="0" collapsed="false">
      <c r="A99" s="4" t="s">
        <v>123</v>
      </c>
      <c r="B99" s="7" t="s">
        <v>144</v>
      </c>
      <c r="C99" s="7" t="n">
        <v>121.005</v>
      </c>
      <c r="D99" s="7" t="n">
        <v>100.275</v>
      </c>
      <c r="E99" s="7" t="n">
        <v>76.656</v>
      </c>
      <c r="F99" s="7" t="s">
        <v>95</v>
      </c>
      <c r="G99" s="7"/>
      <c r="H99" s="7" t="n">
        <f aca="false">C99*M99</f>
        <v>36.180495</v>
      </c>
      <c r="I99" s="7" t="n">
        <f aca="false">D99*N99</f>
        <v>58.861425</v>
      </c>
      <c r="J99" s="7" t="n">
        <f aca="false">E99*O99</f>
        <v>8.738784</v>
      </c>
      <c r="K99" s="7" t="n">
        <f aca="false">SUM(H99:J99)</f>
        <v>103.780704</v>
      </c>
      <c r="L99" s="7"/>
      <c r="M99" s="7" t="n">
        <v>0.299</v>
      </c>
      <c r="N99" s="7" t="n">
        <v>0.587</v>
      </c>
      <c r="O99" s="7" t="n">
        <v>0.114</v>
      </c>
      <c r="P99" s="8"/>
      <c r="Q99" s="8"/>
      <c r="R99" s="8"/>
      <c r="S99" s="8"/>
      <c r="T99" s="8"/>
      <c r="U99" s="8"/>
      <c r="V99" s="8"/>
    </row>
    <row r="100" customFormat="false" ht="12.75" hidden="false" customHeight="false" outlineLevel="0" collapsed="false">
      <c r="A100" s="4" t="s">
        <v>123</v>
      </c>
      <c r="B100" s="7" t="s">
        <v>145</v>
      </c>
      <c r="C100" s="7" t="n">
        <v>125.419</v>
      </c>
      <c r="D100" s="7" t="n">
        <v>105.995</v>
      </c>
      <c r="E100" s="7" t="n">
        <v>86.61</v>
      </c>
      <c r="F100" s="7" t="s">
        <v>95</v>
      </c>
      <c r="G100" s="7"/>
      <c r="H100" s="7" t="n">
        <f aca="false">C100*M100</f>
        <v>37.500281</v>
      </c>
      <c r="I100" s="7" t="n">
        <f aca="false">D100*N100</f>
        <v>62.219065</v>
      </c>
      <c r="J100" s="7" t="n">
        <f aca="false">E100*O100</f>
        <v>9.87354</v>
      </c>
      <c r="K100" s="7" t="n">
        <f aca="false">SUM(H100:J100)</f>
        <v>109.592886</v>
      </c>
      <c r="L100" s="7"/>
      <c r="M100" s="7" t="n">
        <v>0.299</v>
      </c>
      <c r="N100" s="7" t="n">
        <v>0.587</v>
      </c>
      <c r="O100" s="7" t="n">
        <v>0.114</v>
      </c>
      <c r="P100" s="8"/>
      <c r="Q100" s="8"/>
      <c r="R100" s="8"/>
      <c r="S100" s="8"/>
      <c r="T100" s="8"/>
      <c r="U100" s="8"/>
      <c r="V100" s="8"/>
    </row>
    <row r="101" customFormat="false" ht="12.75" hidden="false" customHeight="false" outlineLevel="0" collapsed="false">
      <c r="A101" s="4" t="s">
        <v>123</v>
      </c>
      <c r="B101" s="7" t="s">
        <v>146</v>
      </c>
      <c r="C101" s="7" t="n">
        <v>128.129</v>
      </c>
      <c r="D101" s="7" t="n">
        <v>109.672</v>
      </c>
      <c r="E101" s="7" t="n">
        <v>86.586</v>
      </c>
      <c r="F101" s="7" t="s">
        <v>95</v>
      </c>
      <c r="G101" s="7"/>
      <c r="H101" s="7" t="n">
        <f aca="false">C101*M101</f>
        <v>38.310571</v>
      </c>
      <c r="I101" s="7" t="n">
        <f aca="false">D101*N101</f>
        <v>64.377464</v>
      </c>
      <c r="J101" s="7" t="n">
        <f aca="false">E101*O101</f>
        <v>9.870804</v>
      </c>
      <c r="K101" s="7" t="n">
        <f aca="false">SUM(H101:J101)</f>
        <v>112.558839</v>
      </c>
      <c r="L101" s="7"/>
      <c r="M101" s="7" t="n">
        <v>0.299</v>
      </c>
      <c r="N101" s="7" t="n">
        <v>0.587</v>
      </c>
      <c r="O101" s="7" t="n">
        <v>0.114</v>
      </c>
      <c r="P101" s="8"/>
      <c r="Q101" s="8"/>
      <c r="R101" s="8"/>
      <c r="S101" s="8"/>
      <c r="T101" s="8"/>
      <c r="U101" s="8"/>
      <c r="V101" s="8"/>
    </row>
    <row r="102" customFormat="false" ht="12.75" hidden="false" customHeight="false" outlineLevel="0" collapsed="false">
      <c r="A102" s="4" t="s">
        <v>123</v>
      </c>
      <c r="B102" s="7" t="s">
        <v>147</v>
      </c>
      <c r="C102" s="7" t="n">
        <v>131.147</v>
      </c>
      <c r="D102" s="7" t="n">
        <v>109.627</v>
      </c>
      <c r="E102" s="7" t="n">
        <v>86.544</v>
      </c>
      <c r="F102" s="7" t="s">
        <v>95</v>
      </c>
      <c r="G102" s="7"/>
      <c r="H102" s="7" t="n">
        <f aca="false">C102*M102</f>
        <v>39.212953</v>
      </c>
      <c r="I102" s="7" t="n">
        <f aca="false">D102*N102</f>
        <v>64.351049</v>
      </c>
      <c r="J102" s="7" t="n">
        <f aca="false">E102*O102</f>
        <v>9.866016</v>
      </c>
      <c r="K102" s="7" t="n">
        <f aca="false">SUM(H102:J102)</f>
        <v>113.430018</v>
      </c>
      <c r="L102" s="7"/>
      <c r="M102" s="7" t="n">
        <v>0.299</v>
      </c>
      <c r="N102" s="7" t="n">
        <v>0.587</v>
      </c>
      <c r="O102" s="7" t="n">
        <v>0.114</v>
      </c>
      <c r="P102" s="8"/>
      <c r="Q102" s="8"/>
      <c r="R102" s="8"/>
      <c r="S102" s="8"/>
      <c r="T102" s="8"/>
      <c r="U102" s="8"/>
      <c r="V102" s="8"/>
    </row>
    <row r="103" customFormat="false" ht="12.75" hidden="false" customHeight="false" outlineLevel="0" collapsed="false">
      <c r="A103" s="4" t="s">
        <v>123</v>
      </c>
      <c r="B103" s="7" t="s">
        <v>148</v>
      </c>
      <c r="C103" s="7" t="n">
        <v>129.904</v>
      </c>
      <c r="D103" s="7" t="n">
        <v>110.947</v>
      </c>
      <c r="E103" s="7" t="n">
        <v>86.15</v>
      </c>
      <c r="F103" s="7" t="s">
        <v>95</v>
      </c>
      <c r="G103" s="7"/>
      <c r="H103" s="7" t="n">
        <f aca="false">C103*M103</f>
        <v>38.841296</v>
      </c>
      <c r="I103" s="7" t="n">
        <f aca="false">D103*N103</f>
        <v>65.125889</v>
      </c>
      <c r="J103" s="7" t="n">
        <f aca="false">E103*O103</f>
        <v>9.8211</v>
      </c>
      <c r="K103" s="7" t="n">
        <f aca="false">SUM(H103:J103)</f>
        <v>113.788285</v>
      </c>
      <c r="L103" s="7"/>
      <c r="M103" s="7" t="n">
        <v>0.299</v>
      </c>
      <c r="N103" s="7" t="n">
        <v>0.587</v>
      </c>
      <c r="O103" s="7" t="n">
        <v>0.114</v>
      </c>
      <c r="P103" s="8"/>
      <c r="Q103" s="8"/>
      <c r="R103" s="8"/>
      <c r="S103" s="8"/>
      <c r="T103" s="8"/>
      <c r="U103" s="8"/>
      <c r="V103" s="8"/>
    </row>
    <row r="104" customFormat="false" ht="12.75" hidden="false" customHeight="false" outlineLevel="0" collapsed="false">
      <c r="A104" s="4" t="s">
        <v>123</v>
      </c>
      <c r="B104" s="7" t="s">
        <v>149</v>
      </c>
      <c r="C104" s="7" t="n">
        <v>133.237</v>
      </c>
      <c r="D104" s="7" t="n">
        <v>110.388</v>
      </c>
      <c r="E104" s="7" t="n">
        <v>86.394</v>
      </c>
      <c r="F104" s="7" t="s">
        <v>95</v>
      </c>
      <c r="G104" s="7"/>
      <c r="H104" s="7" t="n">
        <f aca="false">C104*M104</f>
        <v>39.837863</v>
      </c>
      <c r="I104" s="7" t="n">
        <f aca="false">D104*N104</f>
        <v>64.797756</v>
      </c>
      <c r="J104" s="7" t="n">
        <f aca="false">E104*O104</f>
        <v>9.848916</v>
      </c>
      <c r="K104" s="7" t="n">
        <f aca="false">SUM(H104:J104)</f>
        <v>114.484535</v>
      </c>
      <c r="L104" s="7"/>
      <c r="M104" s="7" t="n">
        <v>0.299</v>
      </c>
      <c r="N104" s="7" t="n">
        <v>0.587</v>
      </c>
      <c r="O104" s="7" t="n">
        <v>0.114</v>
      </c>
      <c r="P104" s="8"/>
      <c r="Q104" s="8"/>
      <c r="R104" s="8"/>
      <c r="S104" s="8"/>
      <c r="T104" s="8"/>
      <c r="U104" s="8"/>
      <c r="V104" s="8"/>
    </row>
    <row r="105" customFormat="false" ht="12.75" hidden="false" customHeight="false" outlineLevel="0" collapsed="false">
      <c r="A105" s="4" t="s">
        <v>123</v>
      </c>
      <c r="B105" s="7" t="s">
        <v>150</v>
      </c>
      <c r="C105" s="7" t="n">
        <v>123.584</v>
      </c>
      <c r="D105" s="7" t="n">
        <v>105.216</v>
      </c>
      <c r="E105" s="7" t="n">
        <v>80.568</v>
      </c>
      <c r="F105" s="7" t="s">
        <v>95</v>
      </c>
      <c r="G105" s="7"/>
      <c r="H105" s="7" t="n">
        <f aca="false">C105*M105</f>
        <v>36.951616</v>
      </c>
      <c r="I105" s="7" t="n">
        <f aca="false">D105*N105</f>
        <v>61.761792</v>
      </c>
      <c r="J105" s="7" t="n">
        <f aca="false">E105*O105</f>
        <v>9.184752</v>
      </c>
      <c r="K105" s="7" t="n">
        <f aca="false">SUM(H105:J105)</f>
        <v>107.89816</v>
      </c>
      <c r="L105" s="7"/>
      <c r="M105" s="7" t="n">
        <v>0.299</v>
      </c>
      <c r="N105" s="7" t="n">
        <v>0.587</v>
      </c>
      <c r="O105" s="7" t="n">
        <v>0.114</v>
      </c>
      <c r="P105" s="8"/>
      <c r="Q105" s="8"/>
      <c r="R105" s="8"/>
      <c r="S105" s="8"/>
      <c r="T105" s="8"/>
      <c r="U105" s="8"/>
      <c r="V105" s="8"/>
    </row>
    <row r="106" customFormat="false" ht="12.75" hidden="false" customHeight="false" outlineLevel="0" collapsed="false">
      <c r="A106" s="4" t="s">
        <v>123</v>
      </c>
      <c r="B106" s="7" t="s">
        <v>151</v>
      </c>
      <c r="C106" s="7" t="n">
        <v>124.894</v>
      </c>
      <c r="D106" s="7" t="n">
        <v>102.605</v>
      </c>
      <c r="E106" s="7" t="n">
        <v>81.028</v>
      </c>
      <c r="F106" s="7" t="s">
        <v>95</v>
      </c>
      <c r="G106" s="7"/>
      <c r="H106" s="7" t="n">
        <f aca="false">C106*M106</f>
        <v>37.343306</v>
      </c>
      <c r="I106" s="7" t="n">
        <f aca="false">D106*N106</f>
        <v>60.229135</v>
      </c>
      <c r="J106" s="7" t="n">
        <f aca="false">E106*O106</f>
        <v>9.237192</v>
      </c>
      <c r="K106" s="7" t="n">
        <f aca="false">SUM(H106:J106)</f>
        <v>106.809633</v>
      </c>
      <c r="L106" s="7"/>
      <c r="M106" s="7" t="n">
        <v>0.299</v>
      </c>
      <c r="N106" s="7" t="n">
        <v>0.587</v>
      </c>
      <c r="O106" s="7" t="n">
        <v>0.114</v>
      </c>
      <c r="P106" s="8"/>
      <c r="Q106" s="8"/>
      <c r="R106" s="8"/>
      <c r="S106" s="8"/>
      <c r="T106" s="8"/>
      <c r="U106" s="8"/>
      <c r="V106" s="8"/>
    </row>
    <row r="107" customFormat="false" ht="12.75" hidden="false" customHeight="false" outlineLevel="0" collapsed="false">
      <c r="A107" s="4" t="s">
        <v>123</v>
      </c>
      <c r="B107" s="7" t="s">
        <v>152</v>
      </c>
      <c r="C107" s="7" t="n">
        <v>124.516</v>
      </c>
      <c r="D107" s="7" t="n">
        <v>106.541</v>
      </c>
      <c r="E107" s="7" t="n">
        <v>85.894</v>
      </c>
      <c r="F107" s="7" t="s">
        <v>95</v>
      </c>
      <c r="G107" s="7"/>
      <c r="H107" s="7" t="n">
        <f aca="false">C107*M107</f>
        <v>37.230284</v>
      </c>
      <c r="I107" s="7" t="n">
        <f aca="false">D107*N107</f>
        <v>62.539567</v>
      </c>
      <c r="J107" s="7" t="n">
        <f aca="false">E107*O107</f>
        <v>9.791916</v>
      </c>
      <c r="K107" s="7" t="n">
        <f aca="false">SUM(H107:J107)</f>
        <v>109.561767</v>
      </c>
      <c r="L107" s="7"/>
      <c r="M107" s="7" t="n">
        <v>0.299</v>
      </c>
      <c r="N107" s="7" t="n">
        <v>0.587</v>
      </c>
      <c r="O107" s="7" t="n">
        <v>0.114</v>
      </c>
      <c r="P107" s="8"/>
      <c r="Q107" s="8"/>
      <c r="R107" s="8"/>
      <c r="S107" s="8"/>
      <c r="T107" s="8"/>
      <c r="U107" s="8"/>
      <c r="V107" s="8"/>
    </row>
    <row r="108" customFormat="false" ht="12.75" hidden="false" customHeight="false" outlineLevel="0" collapsed="false">
      <c r="A108" s="4" t="s">
        <v>153</v>
      </c>
      <c r="B108" s="7" t="s">
        <v>154</v>
      </c>
      <c r="C108" s="7" t="n">
        <v>120.234</v>
      </c>
      <c r="D108" s="7" t="n">
        <v>96.667</v>
      </c>
      <c r="E108" s="7" t="n">
        <v>72.732</v>
      </c>
      <c r="F108" s="7" t="s">
        <v>95</v>
      </c>
      <c r="G108" s="7"/>
      <c r="H108" s="7" t="n">
        <f aca="false">C108*M108</f>
        <v>35.949966</v>
      </c>
      <c r="I108" s="7" t="n">
        <f aca="false">D108*N108</f>
        <v>56.743529</v>
      </c>
      <c r="J108" s="7" t="n">
        <f aca="false">E108*O108</f>
        <v>8.291448</v>
      </c>
      <c r="K108" s="7" t="n">
        <f aca="false">SUM(H108:J108)</f>
        <v>100.984943</v>
      </c>
      <c r="L108" s="7"/>
      <c r="M108" s="7" t="n">
        <v>0.299</v>
      </c>
      <c r="N108" s="7" t="n">
        <v>0.587</v>
      </c>
      <c r="O108" s="7" t="n">
        <v>0.114</v>
      </c>
      <c r="P108" s="8"/>
      <c r="Q108" s="8"/>
      <c r="R108" s="8"/>
      <c r="S108" s="8"/>
      <c r="T108" s="8"/>
      <c r="U108" s="8"/>
      <c r="V108" s="8"/>
    </row>
    <row r="109" customFormat="false" ht="12.75" hidden="false" customHeight="false" outlineLevel="0" collapsed="false">
      <c r="A109" s="4" t="s">
        <v>153</v>
      </c>
      <c r="B109" s="7" t="s">
        <v>155</v>
      </c>
      <c r="C109" s="7" t="n">
        <v>127.655</v>
      </c>
      <c r="D109" s="7" t="n">
        <v>107.468</v>
      </c>
      <c r="E109" s="7" t="n">
        <v>79.156</v>
      </c>
      <c r="F109" s="7" t="s">
        <v>95</v>
      </c>
      <c r="G109" s="7"/>
      <c r="H109" s="7" t="n">
        <f aca="false">C109*M109</f>
        <v>38.168845</v>
      </c>
      <c r="I109" s="7" t="n">
        <f aca="false">D109*N109</f>
        <v>63.083716</v>
      </c>
      <c r="J109" s="7" t="n">
        <f aca="false">E109*O109</f>
        <v>9.023784</v>
      </c>
      <c r="K109" s="7" t="n">
        <f aca="false">SUM(H109:J109)</f>
        <v>110.276345</v>
      </c>
      <c r="L109" s="7"/>
      <c r="M109" s="7" t="n">
        <v>0.299</v>
      </c>
      <c r="N109" s="7" t="n">
        <v>0.587</v>
      </c>
      <c r="O109" s="7" t="n">
        <v>0.114</v>
      </c>
      <c r="P109" s="8"/>
      <c r="Q109" s="8"/>
      <c r="R109" s="8"/>
      <c r="S109" s="8"/>
      <c r="T109" s="8"/>
      <c r="U109" s="8"/>
      <c r="V109" s="8"/>
    </row>
    <row r="110" customFormat="false" ht="12.75" hidden="false" customHeight="false" outlineLevel="0" collapsed="false">
      <c r="A110" s="4" t="s">
        <v>153</v>
      </c>
      <c r="B110" s="7" t="s">
        <v>156</v>
      </c>
      <c r="C110" s="7" t="n">
        <v>128.135</v>
      </c>
      <c r="D110" s="7" t="n">
        <v>100.048</v>
      </c>
      <c r="E110" s="7" t="n">
        <v>74.15</v>
      </c>
      <c r="F110" s="7" t="s">
        <v>95</v>
      </c>
      <c r="G110" s="7"/>
      <c r="H110" s="7" t="n">
        <f aca="false">C110*M110</f>
        <v>38.312365</v>
      </c>
      <c r="I110" s="7" t="n">
        <f aca="false">D110*N110</f>
        <v>58.728176</v>
      </c>
      <c r="J110" s="7" t="n">
        <f aca="false">E110*O110</f>
        <v>8.4531</v>
      </c>
      <c r="K110" s="7" t="n">
        <f aca="false">SUM(H110:J110)</f>
        <v>105.493641</v>
      </c>
      <c r="L110" s="7"/>
      <c r="M110" s="7" t="n">
        <v>0.299</v>
      </c>
      <c r="N110" s="7" t="n">
        <v>0.587</v>
      </c>
      <c r="O110" s="7" t="n">
        <v>0.114</v>
      </c>
      <c r="P110" s="8"/>
      <c r="Q110" s="8"/>
      <c r="R110" s="8"/>
      <c r="S110" s="8"/>
      <c r="T110" s="8"/>
      <c r="U110" s="8"/>
      <c r="V110" s="8"/>
    </row>
    <row r="111" customFormat="false" ht="12.75" hidden="false" customHeight="false" outlineLevel="0" collapsed="false">
      <c r="A111" s="4" t="s">
        <v>153</v>
      </c>
      <c r="B111" s="7" t="s">
        <v>157</v>
      </c>
      <c r="C111" s="7" t="n">
        <v>124.755</v>
      </c>
      <c r="D111" s="7" t="n">
        <v>101.633</v>
      </c>
      <c r="E111" s="7" t="n">
        <v>76.293</v>
      </c>
      <c r="F111" s="7" t="s">
        <v>95</v>
      </c>
      <c r="G111" s="7"/>
      <c r="H111" s="7" t="n">
        <f aca="false">C111*M111</f>
        <v>37.301745</v>
      </c>
      <c r="I111" s="7" t="n">
        <f aca="false">D111*N111</f>
        <v>59.658571</v>
      </c>
      <c r="J111" s="7" t="n">
        <f aca="false">E111*O111</f>
        <v>8.697402</v>
      </c>
      <c r="K111" s="7" t="n">
        <f aca="false">SUM(H111:J111)</f>
        <v>105.657718</v>
      </c>
      <c r="L111" s="7"/>
      <c r="M111" s="7" t="n">
        <v>0.299</v>
      </c>
      <c r="N111" s="7" t="n">
        <v>0.587</v>
      </c>
      <c r="O111" s="7" t="n">
        <v>0.114</v>
      </c>
      <c r="P111" s="8"/>
      <c r="Q111" s="8"/>
      <c r="R111" s="8"/>
      <c r="S111" s="8"/>
      <c r="T111" s="8"/>
      <c r="U111" s="8"/>
      <c r="V111" s="8"/>
    </row>
    <row r="112" customFormat="false" ht="12.75" hidden="false" customHeight="false" outlineLevel="0" collapsed="false">
      <c r="A112" s="4" t="s">
        <v>153</v>
      </c>
      <c r="B112" s="7" t="s">
        <v>158</v>
      </c>
      <c r="C112" s="7" t="n">
        <v>134.208</v>
      </c>
      <c r="D112" s="7" t="n">
        <v>111.493</v>
      </c>
      <c r="E112" s="7" t="n">
        <v>85.416</v>
      </c>
      <c r="F112" s="7" t="s">
        <v>95</v>
      </c>
      <c r="G112" s="7"/>
      <c r="H112" s="7" t="n">
        <f aca="false">C112*M112</f>
        <v>40.128192</v>
      </c>
      <c r="I112" s="7" t="n">
        <f aca="false">D112*N112</f>
        <v>65.446391</v>
      </c>
      <c r="J112" s="7" t="n">
        <f aca="false">E112*O112</f>
        <v>9.737424</v>
      </c>
      <c r="K112" s="7" t="n">
        <f aca="false">SUM(H112:J112)</f>
        <v>115.312007</v>
      </c>
      <c r="L112" s="7"/>
      <c r="M112" s="7" t="n">
        <v>0.299</v>
      </c>
      <c r="N112" s="7" t="n">
        <v>0.587</v>
      </c>
      <c r="O112" s="7" t="n">
        <v>0.114</v>
      </c>
      <c r="P112" s="8"/>
      <c r="Q112" s="8"/>
      <c r="R112" s="8"/>
      <c r="S112" s="8"/>
      <c r="T112" s="8"/>
      <c r="U112" s="8"/>
      <c r="V112" s="8"/>
    </row>
    <row r="113" customFormat="false" ht="12.75" hidden="false" customHeight="false" outlineLevel="0" collapsed="false">
      <c r="A113" s="4" t="s">
        <v>153</v>
      </c>
      <c r="B113" s="7" t="s">
        <v>159</v>
      </c>
      <c r="C113" s="7" t="n">
        <v>131.181</v>
      </c>
      <c r="D113" s="7" t="n">
        <v>115.365</v>
      </c>
      <c r="E113" s="7" t="n">
        <v>90.106</v>
      </c>
      <c r="F113" s="7" t="s">
        <v>95</v>
      </c>
      <c r="G113" s="7"/>
      <c r="H113" s="7" t="n">
        <f aca="false">C113*M113</f>
        <v>39.223119</v>
      </c>
      <c r="I113" s="7" t="n">
        <f aca="false">D113*N113</f>
        <v>67.719255</v>
      </c>
      <c r="J113" s="7" t="n">
        <f aca="false">E113*O113</f>
        <v>10.272084</v>
      </c>
      <c r="K113" s="7" t="n">
        <f aca="false">SUM(H113:J113)</f>
        <v>117.214458</v>
      </c>
      <c r="L113" s="7"/>
      <c r="M113" s="7" t="n">
        <v>0.299</v>
      </c>
      <c r="N113" s="7" t="n">
        <v>0.587</v>
      </c>
      <c r="O113" s="7" t="n">
        <v>0.114</v>
      </c>
      <c r="P113" s="8"/>
      <c r="Q113" s="8"/>
      <c r="R113" s="8"/>
      <c r="S113" s="8"/>
      <c r="T113" s="8"/>
      <c r="U113" s="8"/>
      <c r="V113" s="8"/>
    </row>
    <row r="114" customFormat="false" ht="12.75" hidden="false" customHeight="false" outlineLevel="0" collapsed="false">
      <c r="A114" s="4" t="s">
        <v>153</v>
      </c>
      <c r="B114" s="7" t="s">
        <v>160</v>
      </c>
      <c r="C114" s="7" t="n">
        <v>140.674</v>
      </c>
      <c r="D114" s="7" t="n">
        <v>117.941</v>
      </c>
      <c r="E114" s="7" t="n">
        <v>89.863</v>
      </c>
      <c r="F114" s="7" t="s">
        <v>95</v>
      </c>
      <c r="G114" s="7"/>
      <c r="H114" s="7" t="n">
        <f aca="false">C114*M114</f>
        <v>42.061526</v>
      </c>
      <c r="I114" s="7" t="n">
        <f aca="false">D114*N114</f>
        <v>69.231367</v>
      </c>
      <c r="J114" s="7" t="n">
        <f aca="false">E114*O114</f>
        <v>10.244382</v>
      </c>
      <c r="K114" s="7" t="n">
        <f aca="false">SUM(H114:J114)</f>
        <v>121.537275</v>
      </c>
      <c r="L114" s="7"/>
      <c r="M114" s="7" t="n">
        <v>0.299</v>
      </c>
      <c r="N114" s="7" t="n">
        <v>0.587</v>
      </c>
      <c r="O114" s="7" t="n">
        <v>0.114</v>
      </c>
      <c r="P114" s="8"/>
      <c r="Q114" s="8"/>
      <c r="R114" s="8"/>
      <c r="S114" s="8"/>
      <c r="T114" s="8"/>
      <c r="U114" s="8"/>
      <c r="V114" s="8"/>
    </row>
    <row r="115" customFormat="false" ht="12.75" hidden="false" customHeight="false" outlineLevel="0" collapsed="false">
      <c r="A115" s="4" t="s">
        <v>153</v>
      </c>
      <c r="B115" s="7" t="s">
        <v>161</v>
      </c>
      <c r="C115" s="7" t="n">
        <v>139.455</v>
      </c>
      <c r="D115" s="7" t="n">
        <v>116.586</v>
      </c>
      <c r="E115" s="7" t="n">
        <v>84.557</v>
      </c>
      <c r="F115" s="7" t="s">
        <v>95</v>
      </c>
      <c r="G115" s="7"/>
      <c r="H115" s="7" t="n">
        <f aca="false">C115*M115</f>
        <v>41.697045</v>
      </c>
      <c r="I115" s="7" t="n">
        <f aca="false">D115*N115</f>
        <v>68.435982</v>
      </c>
      <c r="J115" s="7" t="n">
        <f aca="false">E115*O115</f>
        <v>9.639498</v>
      </c>
      <c r="K115" s="7" t="n">
        <f aca="false">SUM(H115:J115)</f>
        <v>119.772525</v>
      </c>
      <c r="L115" s="7"/>
      <c r="M115" s="7" t="n">
        <v>0.299</v>
      </c>
      <c r="N115" s="7" t="n">
        <v>0.587</v>
      </c>
      <c r="O115" s="7" t="n">
        <v>0.114</v>
      </c>
      <c r="P115" s="8"/>
      <c r="Q115" s="8"/>
      <c r="R115" s="8"/>
      <c r="S115" s="8"/>
      <c r="T115" s="8"/>
      <c r="U115" s="8"/>
      <c r="V115" s="8"/>
    </row>
    <row r="116" customFormat="false" ht="12.75" hidden="false" customHeight="false" outlineLevel="0" collapsed="false">
      <c r="A116" s="4" t="s">
        <v>153</v>
      </c>
      <c r="B116" s="7" t="s">
        <v>162</v>
      </c>
      <c r="C116" s="7" t="n">
        <v>131.831</v>
      </c>
      <c r="D116" s="7" t="n">
        <v>103.807</v>
      </c>
      <c r="E116" s="7" t="n">
        <v>75.674</v>
      </c>
      <c r="F116" s="7" t="s">
        <v>95</v>
      </c>
      <c r="G116" s="7"/>
      <c r="H116" s="7" t="n">
        <f aca="false">C116*M116</f>
        <v>39.417469</v>
      </c>
      <c r="I116" s="7" t="n">
        <f aca="false">D116*N116</f>
        <v>60.934709</v>
      </c>
      <c r="J116" s="7" t="n">
        <f aca="false">E116*O116</f>
        <v>8.626836</v>
      </c>
      <c r="K116" s="7" t="n">
        <f aca="false">SUM(H116:J116)</f>
        <v>108.979014</v>
      </c>
      <c r="L116" s="7"/>
      <c r="M116" s="7" t="n">
        <v>0.299</v>
      </c>
      <c r="N116" s="7" t="n">
        <v>0.587</v>
      </c>
      <c r="O116" s="7" t="n">
        <v>0.114</v>
      </c>
      <c r="P116" s="8"/>
      <c r="Q116" s="8"/>
      <c r="R116" s="8"/>
      <c r="S116" s="8"/>
      <c r="T116" s="8"/>
      <c r="U116" s="8"/>
      <c r="V116" s="8"/>
    </row>
    <row r="117" customFormat="false" ht="12.75" hidden="false" customHeight="false" outlineLevel="0" collapsed="false">
      <c r="A117" s="4" t="s">
        <v>153</v>
      </c>
      <c r="B117" s="7" t="s">
        <v>163</v>
      </c>
      <c r="C117" s="7" t="n">
        <v>134.259</v>
      </c>
      <c r="D117" s="7" t="n">
        <v>107.878</v>
      </c>
      <c r="E117" s="7" t="n">
        <v>74.502</v>
      </c>
      <c r="F117" s="7" t="s">
        <v>95</v>
      </c>
      <c r="G117" s="7"/>
      <c r="H117" s="7" t="n">
        <f aca="false">C117*M117</f>
        <v>40.143441</v>
      </c>
      <c r="I117" s="7" t="n">
        <f aca="false">D117*N117</f>
        <v>63.324386</v>
      </c>
      <c r="J117" s="7" t="n">
        <f aca="false">E117*O117</f>
        <v>8.493228</v>
      </c>
      <c r="K117" s="7" t="n">
        <f aca="false">SUM(H117:J117)</f>
        <v>111.961055</v>
      </c>
      <c r="L117" s="7"/>
      <c r="M117" s="7" t="n">
        <v>0.299</v>
      </c>
      <c r="N117" s="7" t="n">
        <v>0.587</v>
      </c>
      <c r="O117" s="7" t="n">
        <v>0.114</v>
      </c>
      <c r="P117" s="8"/>
      <c r="Q117" s="8"/>
      <c r="R117" s="8"/>
      <c r="S117" s="8"/>
      <c r="T117" s="8"/>
      <c r="U117" s="8"/>
      <c r="V117" s="8"/>
    </row>
    <row r="118" customFormat="false" ht="12.75" hidden="false" customHeight="false" outlineLevel="0" collapsed="false">
      <c r="A118" s="4" t="s">
        <v>153</v>
      </c>
      <c r="B118" s="7" t="s">
        <v>164</v>
      </c>
      <c r="C118" s="7" t="n">
        <v>122.287</v>
      </c>
      <c r="D118" s="7" t="n">
        <v>101.326</v>
      </c>
      <c r="E118" s="7" t="n">
        <v>81.295</v>
      </c>
      <c r="F118" s="7" t="s">
        <v>95</v>
      </c>
      <c r="G118" s="7"/>
      <c r="H118" s="7" t="n">
        <f aca="false">C118*M118</f>
        <v>36.563813</v>
      </c>
      <c r="I118" s="7" t="n">
        <f aca="false">D118*N118</f>
        <v>59.478362</v>
      </c>
      <c r="J118" s="7" t="n">
        <f aca="false">E118*O118</f>
        <v>9.26763</v>
      </c>
      <c r="K118" s="7" t="n">
        <f aca="false">SUM(H118:J118)</f>
        <v>105.309805</v>
      </c>
      <c r="L118" s="7"/>
      <c r="M118" s="7" t="n">
        <v>0.299</v>
      </c>
      <c r="N118" s="7" t="n">
        <v>0.587</v>
      </c>
      <c r="O118" s="7" t="n">
        <v>0.114</v>
      </c>
      <c r="P118" s="8"/>
      <c r="Q118" s="8"/>
      <c r="R118" s="8"/>
      <c r="S118" s="8"/>
      <c r="T118" s="8"/>
      <c r="U118" s="8"/>
      <c r="V118" s="8"/>
    </row>
    <row r="119" customFormat="false" ht="12.75" hidden="false" customHeight="false" outlineLevel="0" collapsed="false">
      <c r="A119" s="4" t="s">
        <v>153</v>
      </c>
      <c r="B119" s="7" t="s">
        <v>165</v>
      </c>
      <c r="C119" s="7" t="n">
        <v>122.01</v>
      </c>
      <c r="D119" s="7" t="n">
        <v>102.836</v>
      </c>
      <c r="E119" s="7" t="n">
        <v>80.144</v>
      </c>
      <c r="F119" s="7" t="s">
        <v>95</v>
      </c>
      <c r="G119" s="7"/>
      <c r="H119" s="7" t="n">
        <f aca="false">C119*M119</f>
        <v>36.48099</v>
      </c>
      <c r="I119" s="7" t="n">
        <f aca="false">D119*N119</f>
        <v>60.364732</v>
      </c>
      <c r="J119" s="7" t="n">
        <f aca="false">E119*O119</f>
        <v>9.136416</v>
      </c>
      <c r="K119" s="7" t="n">
        <f aca="false">SUM(H119:J119)</f>
        <v>105.982138</v>
      </c>
      <c r="L119" s="7"/>
      <c r="M119" s="7" t="n">
        <v>0.299</v>
      </c>
      <c r="N119" s="7" t="n">
        <v>0.587</v>
      </c>
      <c r="O119" s="7" t="n">
        <v>0.114</v>
      </c>
      <c r="P119" s="8"/>
      <c r="Q119" s="8"/>
      <c r="R119" s="8"/>
      <c r="S119" s="8"/>
      <c r="T119" s="8"/>
      <c r="U119" s="8"/>
      <c r="V119" s="8"/>
    </row>
    <row r="120" customFormat="false" ht="12.75" hidden="false" customHeight="false" outlineLevel="0" collapsed="false">
      <c r="A120" s="4" t="s">
        <v>166</v>
      </c>
      <c r="B120" s="9" t="s">
        <v>167</v>
      </c>
      <c r="C120" s="9" t="n">
        <v>134.261</v>
      </c>
      <c r="D120" s="9" t="n">
        <v>103.467</v>
      </c>
      <c r="E120" s="9" t="n">
        <v>72.183</v>
      </c>
      <c r="F120" s="9" t="s">
        <v>168</v>
      </c>
      <c r="G120" s="9"/>
      <c r="H120" s="9" t="n">
        <f aca="false">C120*M120</f>
        <v>40.144039</v>
      </c>
      <c r="I120" s="9" t="n">
        <f aca="false">D120*N120</f>
        <v>60.735129</v>
      </c>
      <c r="J120" s="9" t="n">
        <f aca="false">E120*O120</f>
        <v>8.228862</v>
      </c>
      <c r="K120" s="9" t="n">
        <f aca="false">SUM(H120:J120)</f>
        <v>109.10803</v>
      </c>
      <c r="L120" s="9"/>
      <c r="M120" s="9" t="n">
        <v>0.299</v>
      </c>
      <c r="N120" s="9" t="n">
        <v>0.587</v>
      </c>
      <c r="O120" s="9" t="n">
        <v>0.114</v>
      </c>
      <c r="P120" s="10"/>
      <c r="Q120" s="10"/>
      <c r="R120" s="10"/>
      <c r="S120" s="10"/>
      <c r="T120" s="10"/>
      <c r="U120" s="10"/>
      <c r="V120" s="10"/>
    </row>
    <row r="121" customFormat="false" ht="12.75" hidden="false" customHeight="false" outlineLevel="0" collapsed="false">
      <c r="A121" s="4" t="s">
        <v>166</v>
      </c>
      <c r="B121" s="9" t="s">
        <v>169</v>
      </c>
      <c r="C121" s="9" t="n">
        <v>128.101</v>
      </c>
      <c r="D121" s="9" t="n">
        <v>97.794</v>
      </c>
      <c r="E121" s="9" t="n">
        <v>63.349</v>
      </c>
      <c r="F121" s="9" t="s">
        <v>168</v>
      </c>
      <c r="G121" s="9"/>
      <c r="H121" s="9" t="n">
        <f aca="false">C121*M121</f>
        <v>38.302199</v>
      </c>
      <c r="I121" s="9" t="n">
        <f aca="false">D121*N121</f>
        <v>57.405078</v>
      </c>
      <c r="J121" s="9" t="n">
        <f aca="false">E121*O121</f>
        <v>7.221786</v>
      </c>
      <c r="K121" s="9" t="n">
        <f aca="false">SUM(H121:J121)</f>
        <v>102.929063</v>
      </c>
      <c r="L121" s="9"/>
      <c r="M121" s="9" t="n">
        <v>0.299</v>
      </c>
      <c r="N121" s="9" t="n">
        <v>0.587</v>
      </c>
      <c r="O121" s="9" t="n">
        <v>0.114</v>
      </c>
      <c r="P121" s="10"/>
      <c r="Q121" s="10"/>
      <c r="R121" s="10"/>
      <c r="S121" s="10"/>
      <c r="T121" s="10"/>
      <c r="U121" s="10"/>
      <c r="V121" s="10"/>
    </row>
    <row r="122" customFormat="false" ht="12.75" hidden="false" customHeight="false" outlineLevel="0" collapsed="false">
      <c r="A122" s="4" t="s">
        <v>166</v>
      </c>
      <c r="B122" s="9" t="s">
        <v>170</v>
      </c>
      <c r="C122" s="9" t="n">
        <v>139.973</v>
      </c>
      <c r="D122" s="9" t="n">
        <v>107.855</v>
      </c>
      <c r="E122" s="9" t="n">
        <v>73.424</v>
      </c>
      <c r="F122" s="9" t="s">
        <v>168</v>
      </c>
      <c r="G122" s="9"/>
      <c r="H122" s="9" t="n">
        <f aca="false">C122*M122</f>
        <v>41.851927</v>
      </c>
      <c r="I122" s="9" t="n">
        <f aca="false">D122*N122</f>
        <v>63.310885</v>
      </c>
      <c r="J122" s="9" t="n">
        <f aca="false">E122*O122</f>
        <v>8.370336</v>
      </c>
      <c r="K122" s="9" t="n">
        <f aca="false">SUM(H122:J122)</f>
        <v>113.533148</v>
      </c>
      <c r="L122" s="9"/>
      <c r="M122" s="9" t="n">
        <v>0.299</v>
      </c>
      <c r="N122" s="9" t="n">
        <v>0.587</v>
      </c>
      <c r="O122" s="9" t="n">
        <v>0.114</v>
      </c>
      <c r="P122" s="10"/>
      <c r="Q122" s="10" t="s">
        <v>17</v>
      </c>
      <c r="R122" s="10"/>
      <c r="S122" s="10"/>
      <c r="T122" s="10"/>
      <c r="U122" s="10"/>
      <c r="V122" s="10"/>
    </row>
    <row r="123" customFormat="false" ht="12.75" hidden="false" customHeight="false" outlineLevel="0" collapsed="false">
      <c r="A123" s="4" t="s">
        <v>166</v>
      </c>
      <c r="B123" s="9" t="s">
        <v>171</v>
      </c>
      <c r="C123" s="9" t="n">
        <v>139.246</v>
      </c>
      <c r="D123" s="9" t="n">
        <v>111.593</v>
      </c>
      <c r="E123" s="9" t="n">
        <v>74.165</v>
      </c>
      <c r="F123" s="9" t="s">
        <v>168</v>
      </c>
      <c r="G123" s="9"/>
      <c r="H123" s="9" t="n">
        <f aca="false">C123*M123</f>
        <v>41.634554</v>
      </c>
      <c r="I123" s="9" t="n">
        <f aca="false">D123*N123</f>
        <v>65.505091</v>
      </c>
      <c r="J123" s="9" t="n">
        <f aca="false">E123*O123</f>
        <v>8.45481</v>
      </c>
      <c r="K123" s="9" t="n">
        <f aca="false">SUM(H123:J123)</f>
        <v>115.594455</v>
      </c>
      <c r="L123" s="9"/>
      <c r="M123" s="9" t="n">
        <v>0.299</v>
      </c>
      <c r="N123" s="9" t="n">
        <v>0.587</v>
      </c>
      <c r="O123" s="9" t="n">
        <v>0.114</v>
      </c>
      <c r="P123" s="10"/>
      <c r="Q123" s="10"/>
      <c r="R123" s="10"/>
      <c r="S123" s="10"/>
      <c r="T123" s="10"/>
      <c r="U123" s="10"/>
      <c r="V123" s="10"/>
    </row>
    <row r="124" customFormat="false" ht="12.75" hidden="false" customHeight="false" outlineLevel="0" collapsed="false">
      <c r="A124" s="4" t="s">
        <v>166</v>
      </c>
      <c r="B124" s="9" t="s">
        <v>172</v>
      </c>
      <c r="C124" s="9" t="n">
        <v>141.304</v>
      </c>
      <c r="D124" s="9" t="n">
        <v>105.819</v>
      </c>
      <c r="E124" s="9" t="n">
        <v>71.012</v>
      </c>
      <c r="F124" s="9" t="s">
        <v>168</v>
      </c>
      <c r="G124" s="9"/>
      <c r="H124" s="9" t="n">
        <f aca="false">C124*M124</f>
        <v>42.249896</v>
      </c>
      <c r="I124" s="9" t="n">
        <f aca="false">D124*N124</f>
        <v>62.115753</v>
      </c>
      <c r="J124" s="9" t="n">
        <f aca="false">E124*O124</f>
        <v>8.095368</v>
      </c>
      <c r="K124" s="9" t="n">
        <f aca="false">SUM(H124:J124)</f>
        <v>112.461017</v>
      </c>
      <c r="L124" s="9"/>
      <c r="M124" s="9" t="n">
        <v>0.299</v>
      </c>
      <c r="N124" s="9" t="n">
        <v>0.587</v>
      </c>
      <c r="O124" s="9" t="n">
        <v>0.114</v>
      </c>
      <c r="P124" s="10"/>
      <c r="Q124" s="10" t="s">
        <v>20</v>
      </c>
      <c r="R124" s="10"/>
      <c r="S124" s="10"/>
      <c r="T124" s="10"/>
      <c r="U124" s="10"/>
      <c r="V124" s="10"/>
    </row>
    <row r="125" customFormat="false" ht="12.75" hidden="false" customHeight="false" outlineLevel="0" collapsed="false">
      <c r="A125" s="4" t="s">
        <v>166</v>
      </c>
      <c r="B125" s="9" t="s">
        <v>173</v>
      </c>
      <c r="C125" s="9" t="n">
        <v>135.309</v>
      </c>
      <c r="D125" s="9" t="n">
        <v>102.837</v>
      </c>
      <c r="E125" s="9" t="n">
        <v>67.561</v>
      </c>
      <c r="F125" s="9" t="s">
        <v>168</v>
      </c>
      <c r="G125" s="9"/>
      <c r="H125" s="9" t="n">
        <f aca="false">C125*M125</f>
        <v>40.457391</v>
      </c>
      <c r="I125" s="9" t="n">
        <f aca="false">D125*N125</f>
        <v>60.365319</v>
      </c>
      <c r="J125" s="9" t="n">
        <f aca="false">E125*O125</f>
        <v>7.701954</v>
      </c>
      <c r="K125" s="9" t="n">
        <f aca="false">SUM(H125:J125)</f>
        <v>108.524664</v>
      </c>
      <c r="L125" s="9"/>
      <c r="M125" s="9" t="n">
        <v>0.299</v>
      </c>
      <c r="N125" s="9" t="n">
        <v>0.587</v>
      </c>
      <c r="O125" s="9" t="n">
        <v>0.114</v>
      </c>
      <c r="P125" s="10"/>
      <c r="Q125" s="10" t="s">
        <v>101</v>
      </c>
      <c r="R125" s="10"/>
      <c r="S125" s="10"/>
      <c r="T125" s="10"/>
      <c r="U125" s="10"/>
      <c r="V125" s="10"/>
    </row>
    <row r="126" customFormat="false" ht="12.75" hidden="false" customHeight="false" outlineLevel="0" collapsed="false">
      <c r="A126" s="4" t="s">
        <v>166</v>
      </c>
      <c r="B126" s="9" t="s">
        <v>174</v>
      </c>
      <c r="C126" s="9" t="n">
        <v>139.179</v>
      </c>
      <c r="D126" s="9" t="n">
        <v>101.867</v>
      </c>
      <c r="E126" s="9" t="n">
        <v>71.541</v>
      </c>
      <c r="F126" s="9" t="s">
        <v>168</v>
      </c>
      <c r="G126" s="9"/>
      <c r="H126" s="9" t="n">
        <f aca="false">C126*M126</f>
        <v>41.614521</v>
      </c>
      <c r="I126" s="9" t="n">
        <f aca="false">D126*N126</f>
        <v>59.795929</v>
      </c>
      <c r="J126" s="9" t="n">
        <f aca="false">E126*O126</f>
        <v>8.155674</v>
      </c>
      <c r="K126" s="9" t="n">
        <f aca="false">SUM(H126:J126)</f>
        <v>109.566124</v>
      </c>
      <c r="L126" s="9"/>
      <c r="M126" s="9" t="n">
        <v>0.299</v>
      </c>
      <c r="N126" s="9" t="n">
        <v>0.587</v>
      </c>
      <c r="O126" s="9" t="n">
        <v>0.114</v>
      </c>
      <c r="P126" s="10"/>
      <c r="Q126" s="10"/>
      <c r="R126" s="10"/>
      <c r="S126" s="10"/>
      <c r="T126" s="10"/>
      <c r="U126" s="10"/>
      <c r="V126" s="10"/>
    </row>
    <row r="127" customFormat="false" ht="12.75" hidden="false" customHeight="false" outlineLevel="0" collapsed="false">
      <c r="A127" s="4" t="s">
        <v>166</v>
      </c>
      <c r="B127" s="9" t="s">
        <v>175</v>
      </c>
      <c r="C127" s="9" t="n">
        <v>132.384</v>
      </c>
      <c r="D127" s="9" t="n">
        <v>98.849</v>
      </c>
      <c r="E127" s="9" t="n">
        <v>66.853</v>
      </c>
      <c r="F127" s="9" t="s">
        <v>168</v>
      </c>
      <c r="G127" s="9"/>
      <c r="H127" s="9" t="n">
        <f aca="false">C127*M127</f>
        <v>39.582816</v>
      </c>
      <c r="I127" s="9" t="n">
        <f aca="false">D127*N127</f>
        <v>58.024363</v>
      </c>
      <c r="J127" s="9" t="n">
        <f aca="false">E127*O127</f>
        <v>7.621242</v>
      </c>
      <c r="K127" s="9" t="n">
        <f aca="false">SUM(H127:J127)</f>
        <v>105.228421</v>
      </c>
      <c r="L127" s="9"/>
      <c r="M127" s="9" t="n">
        <v>0.299</v>
      </c>
      <c r="N127" s="9" t="n">
        <v>0.587</v>
      </c>
      <c r="O127" s="9" t="n">
        <v>0.114</v>
      </c>
      <c r="P127" s="10"/>
      <c r="Q127" s="10" t="s">
        <v>104</v>
      </c>
      <c r="R127" s="10"/>
      <c r="S127" s="10"/>
      <c r="T127" s="10"/>
      <c r="U127" s="10"/>
      <c r="V127" s="10"/>
    </row>
    <row r="128" customFormat="false" ht="12.75" hidden="false" customHeight="false" outlineLevel="0" collapsed="false">
      <c r="A128" s="4" t="s">
        <v>166</v>
      </c>
      <c r="B128" s="9" t="s">
        <v>176</v>
      </c>
      <c r="C128" s="9" t="n">
        <v>145.063</v>
      </c>
      <c r="D128" s="9" t="n">
        <v>111.5</v>
      </c>
      <c r="E128" s="9" t="n">
        <v>76.428</v>
      </c>
      <c r="F128" s="9" t="s">
        <v>168</v>
      </c>
      <c r="G128" s="9"/>
      <c r="H128" s="9" t="n">
        <f aca="false">C128*M128</f>
        <v>43.373837</v>
      </c>
      <c r="I128" s="9" t="n">
        <f aca="false">D128*N128</f>
        <v>65.4505</v>
      </c>
      <c r="J128" s="9" t="n">
        <f aca="false">E128*O128</f>
        <v>8.712792</v>
      </c>
      <c r="K128" s="9" t="n">
        <f aca="false">SUM(H128:J128)</f>
        <v>117.537129</v>
      </c>
      <c r="L128" s="9"/>
      <c r="M128" s="9" t="n">
        <v>0.299</v>
      </c>
      <c r="N128" s="9" t="n">
        <v>0.587</v>
      </c>
      <c r="O128" s="9" t="n">
        <v>0.114</v>
      </c>
      <c r="P128" s="10"/>
      <c r="Q128" s="10" t="s">
        <v>29</v>
      </c>
      <c r="R128" s="10"/>
      <c r="S128" s="10"/>
      <c r="T128" s="10"/>
      <c r="U128" s="10"/>
      <c r="V128" s="10"/>
    </row>
    <row r="129" customFormat="false" ht="12.75" hidden="false" customHeight="false" outlineLevel="0" collapsed="false">
      <c r="A129" s="4" t="s">
        <v>166</v>
      </c>
      <c r="B129" s="9" t="s">
        <v>177</v>
      </c>
      <c r="C129" s="9" t="n">
        <v>143.726</v>
      </c>
      <c r="D129" s="9" t="n">
        <v>109.771</v>
      </c>
      <c r="E129" s="9" t="n">
        <v>70.611</v>
      </c>
      <c r="F129" s="9" t="s">
        <v>168</v>
      </c>
      <c r="G129" s="9"/>
      <c r="H129" s="9" t="n">
        <f aca="false">C129*M129</f>
        <v>42.974074</v>
      </c>
      <c r="I129" s="9" t="n">
        <f aca="false">D129*N129</f>
        <v>64.435577</v>
      </c>
      <c r="J129" s="9" t="n">
        <f aca="false">E129*O129</f>
        <v>8.049654</v>
      </c>
      <c r="K129" s="9" t="n">
        <f aca="false">SUM(H129:J129)</f>
        <v>115.459305</v>
      </c>
      <c r="L129" s="9"/>
      <c r="M129" s="9" t="n">
        <v>0.299</v>
      </c>
      <c r="N129" s="9" t="n">
        <v>0.587</v>
      </c>
      <c r="O129" s="9" t="n">
        <v>0.114</v>
      </c>
      <c r="P129" s="10"/>
      <c r="Q129" s="10" t="s">
        <v>31</v>
      </c>
      <c r="R129" s="10"/>
      <c r="S129" s="10"/>
      <c r="T129" s="10"/>
      <c r="U129" s="10"/>
      <c r="V129" s="10"/>
    </row>
    <row r="130" customFormat="false" ht="12.75" hidden="false" customHeight="false" outlineLevel="0" collapsed="false">
      <c r="A130" s="4" t="s">
        <v>166</v>
      </c>
      <c r="B130" s="9" t="s">
        <v>178</v>
      </c>
      <c r="C130" s="9" t="n">
        <v>144.322</v>
      </c>
      <c r="D130" s="9" t="n">
        <v>110.949</v>
      </c>
      <c r="E130" s="9" t="n">
        <v>77.639</v>
      </c>
      <c r="F130" s="9" t="s">
        <v>168</v>
      </c>
      <c r="G130" s="9"/>
      <c r="H130" s="9" t="n">
        <f aca="false">C130*M130</f>
        <v>43.152278</v>
      </c>
      <c r="I130" s="9" t="n">
        <f aca="false">D130*N130</f>
        <v>65.127063</v>
      </c>
      <c r="J130" s="9" t="n">
        <f aca="false">E130*O130</f>
        <v>8.850846</v>
      </c>
      <c r="K130" s="9" t="n">
        <f aca="false">SUM(H130:J130)</f>
        <v>117.130187</v>
      </c>
      <c r="L130" s="9"/>
      <c r="M130" s="9" t="n">
        <v>0.299</v>
      </c>
      <c r="N130" s="9" t="n">
        <v>0.587</v>
      </c>
      <c r="O130" s="9" t="n">
        <v>0.114</v>
      </c>
      <c r="P130" s="10"/>
      <c r="Q130" s="10" t="s">
        <v>179</v>
      </c>
      <c r="R130" s="10"/>
      <c r="S130" s="10"/>
      <c r="T130" s="10"/>
      <c r="U130" s="10"/>
      <c r="V130" s="10"/>
    </row>
    <row r="131" customFormat="false" ht="12.75" hidden="false" customHeight="false" outlineLevel="0" collapsed="false">
      <c r="A131" s="4" t="s">
        <v>166</v>
      </c>
      <c r="B131" s="9" t="s">
        <v>180</v>
      </c>
      <c r="C131" s="9" t="n">
        <v>142.124</v>
      </c>
      <c r="D131" s="9" t="n">
        <v>142.124</v>
      </c>
      <c r="E131" s="9" t="n">
        <v>111.706</v>
      </c>
      <c r="F131" s="9" t="s">
        <v>168</v>
      </c>
      <c r="G131" s="9"/>
      <c r="H131" s="9" t="n">
        <f aca="false">C131*M131</f>
        <v>42.495076</v>
      </c>
      <c r="I131" s="9" t="n">
        <f aca="false">D131*N131</f>
        <v>83.426788</v>
      </c>
      <c r="J131" s="9" t="n">
        <f aca="false">E131*O131</f>
        <v>12.734484</v>
      </c>
      <c r="K131" s="9" t="n">
        <f aca="false">SUM(H131:J131)</f>
        <v>138.656348</v>
      </c>
      <c r="L131" s="9"/>
      <c r="M131" s="9" t="n">
        <v>0.299</v>
      </c>
      <c r="N131" s="9" t="n">
        <v>0.587</v>
      </c>
      <c r="O131" s="9" t="n">
        <v>0.114</v>
      </c>
      <c r="P131" s="10"/>
      <c r="Q131" s="10" t="n">
        <v>58</v>
      </c>
      <c r="R131" s="10"/>
      <c r="S131" s="10"/>
      <c r="T131" s="10"/>
      <c r="U131" s="10"/>
      <c r="V131" s="10"/>
    </row>
    <row r="132" customFormat="false" ht="12.75" hidden="false" customHeight="false" outlineLevel="0" collapsed="false">
      <c r="A132" s="4" t="s">
        <v>166</v>
      </c>
      <c r="B132" s="9" t="s">
        <v>181</v>
      </c>
      <c r="C132" s="9" t="n">
        <v>149.267</v>
      </c>
      <c r="D132" s="9" t="n">
        <v>120.99</v>
      </c>
      <c r="E132" s="9" t="n">
        <v>84.796</v>
      </c>
      <c r="F132" s="9" t="s">
        <v>168</v>
      </c>
      <c r="G132" s="9"/>
      <c r="H132" s="9" t="n">
        <f aca="false">C132*M132</f>
        <v>44.630833</v>
      </c>
      <c r="I132" s="9" t="n">
        <f aca="false">D132*N132</f>
        <v>71.02113</v>
      </c>
      <c r="J132" s="9" t="n">
        <f aca="false">E132*O132</f>
        <v>9.666744</v>
      </c>
      <c r="K132" s="9" t="n">
        <f aca="false">SUM(H132:J132)</f>
        <v>125.318707</v>
      </c>
      <c r="L132" s="9"/>
      <c r="M132" s="9" t="n">
        <v>0.299</v>
      </c>
      <c r="N132" s="9" t="n">
        <v>0.587</v>
      </c>
      <c r="O132" s="9" t="n">
        <v>0.114</v>
      </c>
      <c r="P132" s="10"/>
      <c r="Q132" s="10"/>
      <c r="R132" s="10"/>
      <c r="S132" s="10"/>
      <c r="T132" s="10"/>
      <c r="U132" s="10"/>
      <c r="V132" s="10"/>
    </row>
    <row r="133" customFormat="false" ht="12.75" hidden="false" customHeight="false" outlineLevel="0" collapsed="false">
      <c r="A133" s="4" t="s">
        <v>166</v>
      </c>
      <c r="B133" s="9" t="s">
        <v>182</v>
      </c>
      <c r="C133" s="9" t="n">
        <v>148.102</v>
      </c>
      <c r="D133" s="9" t="n">
        <v>116.541</v>
      </c>
      <c r="E133" s="9" t="n">
        <v>72.894</v>
      </c>
      <c r="F133" s="9" t="s">
        <v>168</v>
      </c>
      <c r="G133" s="9"/>
      <c r="H133" s="9" t="n">
        <f aca="false">C133*M133</f>
        <v>44.282498</v>
      </c>
      <c r="I133" s="9" t="n">
        <f aca="false">D133*N133</f>
        <v>68.409567</v>
      </c>
      <c r="J133" s="9" t="n">
        <f aca="false">E133*O133</f>
        <v>8.309916</v>
      </c>
      <c r="K133" s="9" t="n">
        <f aca="false">SUM(H133:J133)</f>
        <v>121.001981</v>
      </c>
      <c r="L133" s="9"/>
      <c r="M133" s="9" t="n">
        <v>0.299</v>
      </c>
      <c r="N133" s="9" t="n">
        <v>0.587</v>
      </c>
      <c r="O133" s="9" t="n">
        <v>0.114</v>
      </c>
      <c r="P133" s="10"/>
      <c r="Q133" s="10" t="s">
        <v>38</v>
      </c>
      <c r="R133" s="10"/>
      <c r="S133" s="10"/>
      <c r="T133" s="10"/>
      <c r="U133" s="10"/>
      <c r="V133" s="10"/>
    </row>
    <row r="134" customFormat="false" ht="12.75" hidden="false" customHeight="false" outlineLevel="0" collapsed="false">
      <c r="A134" s="4" t="s">
        <v>166</v>
      </c>
      <c r="B134" s="9" t="s">
        <v>183</v>
      </c>
      <c r="C134" s="9" t="n">
        <v>154.743</v>
      </c>
      <c r="D134" s="9" t="n">
        <v>122.732</v>
      </c>
      <c r="E134" s="9" t="n">
        <v>86.6</v>
      </c>
      <c r="F134" s="9" t="s">
        <v>168</v>
      </c>
      <c r="G134" s="9"/>
      <c r="H134" s="9" t="n">
        <f aca="false">C134*M134</f>
        <v>46.268157</v>
      </c>
      <c r="I134" s="9" t="n">
        <f aca="false">D134*N134</f>
        <v>72.043684</v>
      </c>
      <c r="J134" s="9" t="n">
        <f aca="false">E134*O134</f>
        <v>9.8724</v>
      </c>
      <c r="K134" s="9" t="n">
        <f aca="false">SUM(H134:J134)</f>
        <v>128.184241</v>
      </c>
      <c r="L134" s="9"/>
      <c r="M134" s="9" t="n">
        <v>0.299</v>
      </c>
      <c r="N134" s="9" t="n">
        <v>0.587</v>
      </c>
      <c r="O134" s="9" t="n">
        <v>0.114</v>
      </c>
      <c r="P134" s="10"/>
      <c r="Q134" s="10" t="s">
        <v>40</v>
      </c>
      <c r="R134" s="10"/>
      <c r="S134" s="10"/>
      <c r="T134" s="10"/>
      <c r="U134" s="10"/>
      <c r="V134" s="10"/>
    </row>
    <row r="135" customFormat="false" ht="12.75" hidden="false" customHeight="false" outlineLevel="0" collapsed="false">
      <c r="A135" s="4" t="s">
        <v>166</v>
      </c>
      <c r="B135" s="9" t="s">
        <v>184</v>
      </c>
      <c r="C135" s="9" t="n">
        <v>150.358</v>
      </c>
      <c r="D135" s="9" t="n">
        <v>120.54</v>
      </c>
      <c r="E135" s="9" t="n">
        <v>80.285</v>
      </c>
      <c r="F135" s="9" t="s">
        <v>168</v>
      </c>
      <c r="G135" s="9"/>
      <c r="H135" s="9" t="n">
        <f aca="false">C135*M135</f>
        <v>44.957042</v>
      </c>
      <c r="I135" s="9" t="n">
        <f aca="false">D135*N135</f>
        <v>70.75698</v>
      </c>
      <c r="J135" s="9" t="n">
        <f aca="false">E135*O135</f>
        <v>9.15249</v>
      </c>
      <c r="K135" s="9" t="n">
        <f aca="false">SUM(H135:J135)</f>
        <v>124.866512</v>
      </c>
      <c r="L135" s="9"/>
      <c r="M135" s="9" t="n">
        <v>0.299</v>
      </c>
      <c r="N135" s="9" t="n">
        <v>0.587</v>
      </c>
      <c r="O135" s="9" t="n">
        <v>0.114</v>
      </c>
      <c r="P135" s="10"/>
      <c r="Q135" s="10" t="s">
        <v>42</v>
      </c>
      <c r="R135" s="10"/>
      <c r="S135" s="10"/>
      <c r="T135" s="10"/>
      <c r="U135" s="10"/>
      <c r="V135" s="10"/>
    </row>
    <row r="136" customFormat="false" ht="12.75" hidden="false" customHeight="false" outlineLevel="0" collapsed="false">
      <c r="A136" s="4" t="s">
        <v>166</v>
      </c>
      <c r="B136" s="9" t="s">
        <v>185</v>
      </c>
      <c r="C136" s="9" t="n">
        <v>149.149</v>
      </c>
      <c r="D136" s="9" t="n">
        <v>124.276</v>
      </c>
      <c r="E136" s="9" t="n">
        <v>90.351</v>
      </c>
      <c r="F136" s="9" t="s">
        <v>168</v>
      </c>
      <c r="G136" s="9"/>
      <c r="H136" s="9" t="n">
        <f aca="false">C136*M136</f>
        <v>44.595551</v>
      </c>
      <c r="I136" s="9" t="n">
        <f aca="false">D136*N136</f>
        <v>72.950012</v>
      </c>
      <c r="J136" s="9" t="n">
        <f aca="false">E136*O136</f>
        <v>10.300014</v>
      </c>
      <c r="K136" s="9" t="n">
        <f aca="false">SUM(H136:J136)</f>
        <v>127.845577</v>
      </c>
      <c r="L136" s="9"/>
      <c r="M136" s="9" t="n">
        <v>0.299</v>
      </c>
      <c r="N136" s="9" t="n">
        <v>0.587</v>
      </c>
      <c r="O136" s="9" t="n">
        <v>0.114</v>
      </c>
      <c r="P136" s="10"/>
      <c r="Q136" s="10"/>
      <c r="R136" s="10"/>
      <c r="S136" s="10"/>
      <c r="T136" s="10"/>
      <c r="U136" s="10"/>
      <c r="V136" s="10"/>
    </row>
    <row r="137" customFormat="false" ht="12.75" hidden="false" customHeight="false" outlineLevel="0" collapsed="false">
      <c r="A137" s="4" t="s">
        <v>166</v>
      </c>
      <c r="B137" s="9" t="s">
        <v>186</v>
      </c>
      <c r="C137" s="9" t="n">
        <v>146.881</v>
      </c>
      <c r="D137" s="9" t="n">
        <v>122.159</v>
      </c>
      <c r="E137" s="9" t="n">
        <v>83.287</v>
      </c>
      <c r="F137" s="9" t="s">
        <v>168</v>
      </c>
      <c r="G137" s="9"/>
      <c r="H137" s="9" t="n">
        <f aca="false">C137*M137</f>
        <v>43.917419</v>
      </c>
      <c r="I137" s="9" t="n">
        <f aca="false">D137*N137</f>
        <v>71.707333</v>
      </c>
      <c r="J137" s="9" t="n">
        <f aca="false">E137*O137</f>
        <v>9.494718</v>
      </c>
      <c r="K137" s="9" t="n">
        <f aca="false">SUM(H137:J137)</f>
        <v>125.11947</v>
      </c>
      <c r="L137" s="9"/>
      <c r="M137" s="9" t="n">
        <v>0.299</v>
      </c>
      <c r="N137" s="9" t="n">
        <v>0.587</v>
      </c>
      <c r="O137" s="9" t="n">
        <v>0.114</v>
      </c>
      <c r="P137" s="10"/>
      <c r="Q137" s="10" t="s">
        <v>45</v>
      </c>
      <c r="R137" s="10"/>
      <c r="S137" s="10"/>
      <c r="T137" s="10"/>
      <c r="U137" s="10"/>
      <c r="V137" s="10"/>
    </row>
    <row r="138" customFormat="false" ht="12.75" hidden="false" customHeight="false" outlineLevel="0" collapsed="false">
      <c r="A138" s="4" t="s">
        <v>166</v>
      </c>
      <c r="B138" s="9" t="s">
        <v>187</v>
      </c>
      <c r="C138" s="9" t="n">
        <v>150.98</v>
      </c>
      <c r="D138" s="9" t="n">
        <v>125.567</v>
      </c>
      <c r="E138" s="9" t="n">
        <v>90.344</v>
      </c>
      <c r="F138" s="9" t="s">
        <v>168</v>
      </c>
      <c r="G138" s="9"/>
      <c r="H138" s="9" t="n">
        <f aca="false">C138*M138</f>
        <v>45.14302</v>
      </c>
      <c r="I138" s="9" t="n">
        <f aca="false">D138*N138</f>
        <v>73.707829</v>
      </c>
      <c r="J138" s="9" t="n">
        <f aca="false">E138*O138</f>
        <v>10.299216</v>
      </c>
      <c r="K138" s="9" t="n">
        <f aca="false">SUM(H138:J138)</f>
        <v>129.150065</v>
      </c>
      <c r="L138" s="9"/>
      <c r="M138" s="9" t="n">
        <v>0.299</v>
      </c>
      <c r="N138" s="9" t="n">
        <v>0.587</v>
      </c>
      <c r="O138" s="9" t="n">
        <v>0.114</v>
      </c>
      <c r="P138" s="10"/>
      <c r="Q138" s="10" t="s">
        <v>117</v>
      </c>
      <c r="R138" s="10"/>
      <c r="S138" s="10"/>
      <c r="T138" s="10"/>
      <c r="U138" s="10"/>
      <c r="V138" s="10"/>
    </row>
    <row r="139" customFormat="false" ht="12.75" hidden="false" customHeight="false" outlineLevel="0" collapsed="false">
      <c r="A139" s="4" t="s">
        <v>166</v>
      </c>
      <c r="B139" s="9" t="s">
        <v>188</v>
      </c>
      <c r="C139" s="9" t="n">
        <v>142.078</v>
      </c>
      <c r="D139" s="9" t="n">
        <v>119.149</v>
      </c>
      <c r="E139" s="9" t="n">
        <v>83.789</v>
      </c>
      <c r="F139" s="9" t="s">
        <v>168</v>
      </c>
      <c r="G139" s="9"/>
      <c r="H139" s="9" t="n">
        <f aca="false">C139*M139</f>
        <v>42.481322</v>
      </c>
      <c r="I139" s="9" t="n">
        <f aca="false">D139*N139</f>
        <v>69.940463</v>
      </c>
      <c r="J139" s="9" t="n">
        <f aca="false">E139*O139</f>
        <v>9.551946</v>
      </c>
      <c r="K139" s="9" t="n">
        <f aca="false">SUM(H139:J139)</f>
        <v>121.973731</v>
      </c>
      <c r="L139" s="9"/>
      <c r="M139" s="9" t="n">
        <v>0.299</v>
      </c>
      <c r="N139" s="9" t="n">
        <v>0.587</v>
      </c>
      <c r="O139" s="9" t="n">
        <v>0.114</v>
      </c>
      <c r="P139" s="10"/>
      <c r="Q139" s="10" t="s">
        <v>119</v>
      </c>
      <c r="R139" s="10"/>
      <c r="S139" s="10"/>
      <c r="T139" s="10"/>
      <c r="U139" s="10"/>
      <c r="V139" s="10"/>
    </row>
    <row r="140" customFormat="false" ht="12.75" hidden="false" customHeight="false" outlineLevel="0" collapsed="false">
      <c r="A140" s="4" t="s">
        <v>166</v>
      </c>
      <c r="B140" s="9" t="s">
        <v>189</v>
      </c>
      <c r="C140" s="9" t="n">
        <v>142.352</v>
      </c>
      <c r="D140" s="9" t="n">
        <v>106.849</v>
      </c>
      <c r="E140" s="9" t="n">
        <v>71.524</v>
      </c>
      <c r="F140" s="9" t="s">
        <v>168</v>
      </c>
      <c r="G140" s="9"/>
      <c r="H140" s="9" t="n">
        <f aca="false">C140*M140</f>
        <v>42.563248</v>
      </c>
      <c r="I140" s="9" t="n">
        <f aca="false">D140*N140</f>
        <v>62.720363</v>
      </c>
      <c r="J140" s="9" t="n">
        <f aca="false">E140*O140</f>
        <v>8.153736</v>
      </c>
      <c r="K140" s="9" t="n">
        <f aca="false">SUM(H140:J140)</f>
        <v>113.437347</v>
      </c>
      <c r="L140" s="9"/>
      <c r="M140" s="9" t="n">
        <v>0.299</v>
      </c>
      <c r="N140" s="9" t="n">
        <v>0.587</v>
      </c>
      <c r="O140" s="9" t="n">
        <v>0.114</v>
      </c>
      <c r="P140" s="10"/>
      <c r="Q140" s="10" t="s">
        <v>121</v>
      </c>
      <c r="R140" s="10"/>
      <c r="S140" s="10"/>
      <c r="T140" s="10"/>
      <c r="U140" s="10"/>
      <c r="V140" s="10"/>
    </row>
    <row r="141" customFormat="false" ht="12.75" hidden="false" customHeight="false" outlineLevel="0" collapsed="false">
      <c r="A141" s="4" t="s">
        <v>166</v>
      </c>
      <c r="B141" s="9" t="s">
        <v>190</v>
      </c>
      <c r="C141" s="9" t="n">
        <v>132.388</v>
      </c>
      <c r="D141" s="9" t="n">
        <v>102.007</v>
      </c>
      <c r="E141" s="9" t="n">
        <v>66.675</v>
      </c>
      <c r="F141" s="9" t="s">
        <v>168</v>
      </c>
      <c r="G141" s="9"/>
      <c r="H141" s="9" t="n">
        <f aca="false">C141*M141</f>
        <v>39.584012</v>
      </c>
      <c r="I141" s="9" t="n">
        <f aca="false">D141*N141</f>
        <v>59.878109</v>
      </c>
      <c r="J141" s="9" t="n">
        <f aca="false">E141*O141</f>
        <v>7.60095</v>
      </c>
      <c r="K141" s="9" t="n">
        <f aca="false">SUM(H141:J141)</f>
        <v>107.063071</v>
      </c>
      <c r="L141" s="9"/>
      <c r="M141" s="9" t="n">
        <v>0.299</v>
      </c>
      <c r="N141" s="9" t="n">
        <v>0.587</v>
      </c>
      <c r="O141" s="9" t="n">
        <v>0.114</v>
      </c>
      <c r="P141" s="10"/>
      <c r="Q141" s="10"/>
      <c r="R141" s="10"/>
      <c r="S141" s="10"/>
      <c r="T141" s="10"/>
      <c r="U141" s="10"/>
      <c r="V141" s="10"/>
    </row>
    <row r="142" customFormat="false" ht="12.75" hidden="false" customHeight="false" outlineLevel="0" collapsed="false">
      <c r="A142" s="4" t="s">
        <v>191</v>
      </c>
      <c r="B142" s="9" t="s">
        <v>192</v>
      </c>
      <c r="C142" s="9" t="n">
        <v>149.87</v>
      </c>
      <c r="D142" s="9" t="n">
        <v>124.508</v>
      </c>
      <c r="E142" s="9" t="n">
        <v>89.887</v>
      </c>
      <c r="F142" s="9" t="s">
        <v>168</v>
      </c>
      <c r="G142" s="9"/>
      <c r="H142" s="9" t="n">
        <f aca="false">C142*M142</f>
        <v>44.81113</v>
      </c>
      <c r="I142" s="9" t="n">
        <f aca="false">D142*N142</f>
        <v>73.086196</v>
      </c>
      <c r="J142" s="9" t="n">
        <f aca="false">E142*O142</f>
        <v>10.247118</v>
      </c>
      <c r="K142" s="9" t="n">
        <f aca="false">SUM(H142:J142)</f>
        <v>128.144444</v>
      </c>
      <c r="L142" s="9"/>
      <c r="M142" s="9" t="n">
        <v>0.299</v>
      </c>
      <c r="N142" s="9" t="n">
        <v>0.587</v>
      </c>
      <c r="O142" s="9" t="n">
        <v>0.114</v>
      </c>
      <c r="P142" s="10"/>
      <c r="Q142" s="10" t="s">
        <v>125</v>
      </c>
      <c r="R142" s="10"/>
      <c r="S142" s="10"/>
      <c r="T142" s="10"/>
      <c r="U142" s="10"/>
      <c r="V142" s="10"/>
    </row>
    <row r="143" customFormat="false" ht="12.75" hidden="false" customHeight="false" outlineLevel="0" collapsed="false">
      <c r="A143" s="4" t="s">
        <v>191</v>
      </c>
      <c r="B143" s="9" t="s">
        <v>193</v>
      </c>
      <c r="C143" s="9" t="n">
        <v>151.958</v>
      </c>
      <c r="D143" s="9" t="n">
        <v>128.898</v>
      </c>
      <c r="E143" s="9" t="n">
        <v>93.073</v>
      </c>
      <c r="F143" s="9" t="s">
        <v>168</v>
      </c>
      <c r="G143" s="9"/>
      <c r="H143" s="9" t="n">
        <f aca="false">C143*M143</f>
        <v>45.435442</v>
      </c>
      <c r="I143" s="9" t="n">
        <f aca="false">D143*N143</f>
        <v>75.663126</v>
      </c>
      <c r="J143" s="9" t="n">
        <f aca="false">E143*O143</f>
        <v>10.610322</v>
      </c>
      <c r="K143" s="9" t="n">
        <f aca="false">SUM(H143:J143)</f>
        <v>131.70889</v>
      </c>
      <c r="L143" s="9"/>
      <c r="M143" s="9" t="n">
        <v>0.299</v>
      </c>
      <c r="N143" s="9" t="n">
        <v>0.587</v>
      </c>
      <c r="O143" s="9" t="n">
        <v>0.114</v>
      </c>
      <c r="P143" s="10"/>
      <c r="Q143" s="10" t="s">
        <v>56</v>
      </c>
      <c r="R143" s="10"/>
      <c r="S143" s="10"/>
      <c r="T143" s="10"/>
      <c r="U143" s="10"/>
      <c r="V143" s="10"/>
    </row>
    <row r="144" customFormat="false" ht="12.75" hidden="false" customHeight="false" outlineLevel="0" collapsed="false">
      <c r="A144" s="4" t="s">
        <v>191</v>
      </c>
      <c r="B144" s="9" t="s">
        <v>194</v>
      </c>
      <c r="C144" s="9" t="n">
        <v>155.306</v>
      </c>
      <c r="D144" s="9" t="n">
        <v>126.148</v>
      </c>
      <c r="E144" s="9" t="n">
        <v>84.878</v>
      </c>
      <c r="F144" s="9" t="s">
        <v>168</v>
      </c>
      <c r="G144" s="9"/>
      <c r="H144" s="9" t="n">
        <f aca="false">C144*M144</f>
        <v>46.436494</v>
      </c>
      <c r="I144" s="9" t="n">
        <f aca="false">D144*N144</f>
        <v>74.048876</v>
      </c>
      <c r="J144" s="9" t="n">
        <f aca="false">E144*O144</f>
        <v>9.676092</v>
      </c>
      <c r="K144" s="9" t="n">
        <f aca="false">SUM(H144:J144)</f>
        <v>130.161462</v>
      </c>
      <c r="L144" s="9"/>
      <c r="M144" s="9" t="n">
        <v>0.299</v>
      </c>
      <c r="N144" s="9" t="n">
        <v>0.587</v>
      </c>
      <c r="O144" s="9" t="n">
        <v>0.114</v>
      </c>
      <c r="P144" s="10"/>
      <c r="Q144" s="10" t="s">
        <v>58</v>
      </c>
      <c r="R144" s="10"/>
      <c r="S144" s="10"/>
      <c r="T144" s="10"/>
      <c r="U144" s="10"/>
      <c r="V144" s="10"/>
    </row>
    <row r="145" customFormat="false" ht="12.75" hidden="false" customHeight="false" outlineLevel="0" collapsed="false">
      <c r="A145" s="4" t="s">
        <v>191</v>
      </c>
      <c r="B145" s="9" t="s">
        <v>195</v>
      </c>
      <c r="C145" s="9" t="n">
        <v>150.346</v>
      </c>
      <c r="D145" s="9" t="n">
        <v>127.478</v>
      </c>
      <c r="E145" s="9" t="n">
        <v>90.396</v>
      </c>
      <c r="F145" s="9" t="s">
        <v>168</v>
      </c>
      <c r="G145" s="9"/>
      <c r="H145" s="9" t="n">
        <f aca="false">C145*M145</f>
        <v>44.953454</v>
      </c>
      <c r="I145" s="9" t="n">
        <f aca="false">D145*N145</f>
        <v>74.829586</v>
      </c>
      <c r="J145" s="9" t="n">
        <f aca="false">E145*O145</f>
        <v>10.305144</v>
      </c>
      <c r="K145" s="9" t="n">
        <f aca="false">SUM(H145:J145)</f>
        <v>130.088184</v>
      </c>
      <c r="L145" s="9"/>
      <c r="M145" s="9" t="n">
        <v>0.299</v>
      </c>
      <c r="N145" s="9" t="n">
        <v>0.587</v>
      </c>
      <c r="O145" s="9" t="n">
        <v>0.114</v>
      </c>
      <c r="P145" s="10"/>
      <c r="Q145" s="10" t="s">
        <v>60</v>
      </c>
      <c r="R145" s="10"/>
      <c r="S145" s="10"/>
      <c r="T145" s="10"/>
      <c r="U145" s="10"/>
      <c r="V145" s="10"/>
    </row>
    <row r="146" customFormat="false" ht="12.75" hidden="false" customHeight="false" outlineLevel="0" collapsed="false">
      <c r="A146" s="4" t="s">
        <v>191</v>
      </c>
      <c r="B146" s="9" t="s">
        <v>196</v>
      </c>
      <c r="C146" s="9" t="n">
        <v>150.827</v>
      </c>
      <c r="D146" s="9" t="n">
        <v>129.031</v>
      </c>
      <c r="E146" s="9" t="n">
        <v>94.739</v>
      </c>
      <c r="F146" s="9" t="s">
        <v>168</v>
      </c>
      <c r="G146" s="9"/>
      <c r="H146" s="9" t="n">
        <f aca="false">C146*M146</f>
        <v>45.097273</v>
      </c>
      <c r="I146" s="9" t="n">
        <f aca="false">D146*N146</f>
        <v>75.741197</v>
      </c>
      <c r="J146" s="9" t="n">
        <f aca="false">E146*O146</f>
        <v>10.800246</v>
      </c>
      <c r="K146" s="9" t="n">
        <f aca="false">SUM(H146:J146)</f>
        <v>131.638716</v>
      </c>
      <c r="L146" s="9"/>
      <c r="M146" s="9" t="n">
        <v>0.299</v>
      </c>
      <c r="N146" s="9" t="n">
        <v>0.587</v>
      </c>
      <c r="O146" s="9" t="n">
        <v>0.114</v>
      </c>
      <c r="P146" s="10"/>
      <c r="Q146" s="10" t="s">
        <v>63</v>
      </c>
      <c r="R146" s="10"/>
      <c r="S146" s="10"/>
      <c r="T146" s="10"/>
      <c r="U146" s="10"/>
      <c r="V146" s="10"/>
    </row>
    <row r="147" customFormat="false" ht="12.75" hidden="false" customHeight="false" outlineLevel="0" collapsed="false">
      <c r="A147" s="4" t="s">
        <v>191</v>
      </c>
      <c r="B147" s="9" t="s">
        <v>197</v>
      </c>
      <c r="C147" s="9" t="n">
        <v>149.481</v>
      </c>
      <c r="D147" s="9" t="n">
        <v>129.913</v>
      </c>
      <c r="E147" s="9" t="n">
        <v>96.375</v>
      </c>
      <c r="F147" s="9" t="s">
        <v>168</v>
      </c>
      <c r="G147" s="9"/>
      <c r="H147" s="9" t="n">
        <f aca="false">C147*M147</f>
        <v>44.694819</v>
      </c>
      <c r="I147" s="9" t="n">
        <f aca="false">D147*N147</f>
        <v>76.258931</v>
      </c>
      <c r="J147" s="9" t="n">
        <f aca="false">E147*O147</f>
        <v>10.98675</v>
      </c>
      <c r="K147" s="9" t="n">
        <f aca="false">SUM(H147:J147)</f>
        <v>131.9405</v>
      </c>
      <c r="L147" s="9"/>
      <c r="M147" s="9" t="n">
        <v>0.299</v>
      </c>
      <c r="N147" s="9" t="n">
        <v>0.587</v>
      </c>
      <c r="O147" s="9" t="n">
        <v>0.114</v>
      </c>
      <c r="P147" s="10"/>
      <c r="Q147" s="10" t="s">
        <v>131</v>
      </c>
      <c r="R147" s="10"/>
      <c r="S147" s="10"/>
      <c r="T147" s="10"/>
      <c r="U147" s="10"/>
      <c r="V147" s="10"/>
    </row>
    <row r="148" customFormat="false" ht="12.75" hidden="false" customHeight="false" outlineLevel="0" collapsed="false">
      <c r="A148" s="4" t="s">
        <v>191</v>
      </c>
      <c r="B148" s="9" t="s">
        <v>198</v>
      </c>
      <c r="C148" s="9" t="n">
        <v>153.962</v>
      </c>
      <c r="D148" s="9" t="n">
        <v>119.326</v>
      </c>
      <c r="E148" s="9" t="n">
        <v>80.857</v>
      </c>
      <c r="F148" s="9" t="s">
        <v>168</v>
      </c>
      <c r="G148" s="9"/>
      <c r="H148" s="9" t="n">
        <f aca="false">C148*M148</f>
        <v>46.034638</v>
      </c>
      <c r="I148" s="9" t="n">
        <f aca="false">D148*N148</f>
        <v>70.044362</v>
      </c>
      <c r="J148" s="9" t="n">
        <f aca="false">E148*O148</f>
        <v>9.217698</v>
      </c>
      <c r="K148" s="9" t="n">
        <f aca="false">SUM(H148:J148)</f>
        <v>125.296698</v>
      </c>
      <c r="L148" s="9"/>
      <c r="M148" s="9" t="n">
        <v>0.299</v>
      </c>
      <c r="N148" s="9" t="n">
        <v>0.587</v>
      </c>
      <c r="O148" s="9" t="n">
        <v>0.114</v>
      </c>
      <c r="P148" s="10"/>
      <c r="Q148" s="10" t="s">
        <v>199</v>
      </c>
      <c r="R148" s="10"/>
      <c r="S148" s="10"/>
      <c r="T148" s="10"/>
      <c r="U148" s="10"/>
      <c r="V148" s="10"/>
    </row>
    <row r="149" customFormat="false" ht="12.75" hidden="false" customHeight="false" outlineLevel="0" collapsed="false">
      <c r="A149" s="4" t="s">
        <v>191</v>
      </c>
      <c r="B149" s="9" t="s">
        <v>200</v>
      </c>
      <c r="C149" s="9" t="n">
        <v>143.454</v>
      </c>
      <c r="D149" s="9" t="n">
        <v>116.851</v>
      </c>
      <c r="E149" s="9" t="n">
        <v>80.691</v>
      </c>
      <c r="F149" s="9" t="s">
        <v>168</v>
      </c>
      <c r="G149" s="9"/>
      <c r="H149" s="9" t="n">
        <f aca="false">C149*M149</f>
        <v>42.892746</v>
      </c>
      <c r="I149" s="9" t="n">
        <f aca="false">D149*N149</f>
        <v>68.591537</v>
      </c>
      <c r="J149" s="9" t="n">
        <f aca="false">E149*O149</f>
        <v>9.198774</v>
      </c>
      <c r="K149" s="9" t="n">
        <f aca="false">SUM(H149:J149)</f>
        <v>120.683057</v>
      </c>
      <c r="L149" s="9"/>
      <c r="M149" s="9" t="n">
        <v>0.299</v>
      </c>
      <c r="N149" s="9" t="n">
        <v>0.587</v>
      </c>
      <c r="O149" s="9" t="n">
        <v>0.114</v>
      </c>
      <c r="P149" s="10"/>
      <c r="Q149" s="10"/>
      <c r="R149" s="10"/>
      <c r="S149" s="10"/>
      <c r="T149" s="10"/>
      <c r="U149" s="10"/>
      <c r="V149" s="10"/>
    </row>
    <row r="150" customFormat="false" ht="12.75" hidden="false" customHeight="false" outlineLevel="0" collapsed="false">
      <c r="A150" s="4" t="s">
        <v>191</v>
      </c>
      <c r="B150" s="9" t="s">
        <v>201</v>
      </c>
      <c r="C150" s="9" t="n">
        <v>152.089</v>
      </c>
      <c r="D150" s="9" t="n">
        <v>122.283</v>
      </c>
      <c r="E150" s="9" t="n">
        <v>86.707</v>
      </c>
      <c r="F150" s="9" t="s">
        <v>168</v>
      </c>
      <c r="G150" s="9"/>
      <c r="H150" s="9" t="n">
        <f aca="false">C150*M150</f>
        <v>45.474611</v>
      </c>
      <c r="I150" s="9" t="n">
        <f aca="false">D150*N150</f>
        <v>71.780121</v>
      </c>
      <c r="J150" s="9" t="n">
        <f aca="false">E150*O150</f>
        <v>9.884598</v>
      </c>
      <c r="K150" s="9" t="n">
        <f aca="false">SUM(H150:J150)</f>
        <v>127.13933</v>
      </c>
      <c r="L150" s="9"/>
      <c r="M150" s="9" t="n">
        <v>0.299</v>
      </c>
      <c r="N150" s="9" t="n">
        <v>0.587</v>
      </c>
      <c r="O150" s="9" t="n">
        <v>0.114</v>
      </c>
      <c r="P150" s="10"/>
      <c r="Q150" s="10"/>
      <c r="R150" s="10"/>
      <c r="S150" s="10"/>
      <c r="T150" s="10"/>
      <c r="U150" s="10"/>
      <c r="V150" s="10"/>
    </row>
    <row r="151" customFormat="false" ht="12.75" hidden="false" customHeight="false" outlineLevel="0" collapsed="false">
      <c r="A151" s="4" t="s">
        <v>191</v>
      </c>
      <c r="B151" s="9" t="s">
        <v>202</v>
      </c>
      <c r="C151" s="9" t="n">
        <v>147.52</v>
      </c>
      <c r="D151" s="9" t="n">
        <v>125.071</v>
      </c>
      <c r="E151" s="9" t="n">
        <v>89.603</v>
      </c>
      <c r="F151" s="9" t="s">
        <v>168</v>
      </c>
      <c r="G151" s="9"/>
      <c r="H151" s="9" t="n">
        <f aca="false">C151*M151</f>
        <v>44.10848</v>
      </c>
      <c r="I151" s="9" t="n">
        <f aca="false">D151*N151</f>
        <v>73.416677</v>
      </c>
      <c r="J151" s="9" t="n">
        <f aca="false">E151*O151</f>
        <v>10.214742</v>
      </c>
      <c r="K151" s="9" t="n">
        <f aca="false">SUM(H151:J151)</f>
        <v>127.739899</v>
      </c>
      <c r="L151" s="9"/>
      <c r="M151" s="9" t="n">
        <v>0.299</v>
      </c>
      <c r="N151" s="9" t="n">
        <v>0.587</v>
      </c>
      <c r="O151" s="9" t="n">
        <v>0.114</v>
      </c>
      <c r="P151" s="10"/>
      <c r="Q151" s="10"/>
      <c r="R151" s="10"/>
      <c r="S151" s="10"/>
      <c r="T151" s="10"/>
      <c r="U151" s="10"/>
      <c r="V151" s="10"/>
    </row>
    <row r="152" customFormat="false" ht="12.75" hidden="false" customHeight="false" outlineLevel="0" collapsed="false">
      <c r="A152" s="4" t="s">
        <v>191</v>
      </c>
      <c r="B152" s="9" t="s">
        <v>203</v>
      </c>
      <c r="C152" s="9" t="n">
        <v>148.703</v>
      </c>
      <c r="D152" s="9" t="n">
        <v>111.685</v>
      </c>
      <c r="E152" s="9" t="n">
        <v>74.733</v>
      </c>
      <c r="F152" s="9" t="s">
        <v>168</v>
      </c>
      <c r="G152" s="9"/>
      <c r="H152" s="9" t="n">
        <f aca="false">C152*M152</f>
        <v>44.462197</v>
      </c>
      <c r="I152" s="9" t="n">
        <f aca="false">D152*N152</f>
        <v>65.559095</v>
      </c>
      <c r="J152" s="9" t="n">
        <f aca="false">E152*O152</f>
        <v>8.519562</v>
      </c>
      <c r="K152" s="9" t="n">
        <f aca="false">SUM(H152:J152)</f>
        <v>118.540854</v>
      </c>
      <c r="L152" s="9"/>
      <c r="M152" s="9" t="n">
        <v>0.299</v>
      </c>
      <c r="N152" s="9" t="n">
        <v>0.587</v>
      </c>
      <c r="O152" s="9" t="n">
        <v>0.114</v>
      </c>
      <c r="P152" s="10"/>
      <c r="Q152" s="10"/>
      <c r="R152" s="10"/>
      <c r="S152" s="10"/>
      <c r="T152" s="10"/>
      <c r="U152" s="10"/>
      <c r="V152" s="10"/>
    </row>
    <row r="153" customFormat="false" ht="12.75" hidden="false" customHeight="false" outlineLevel="0" collapsed="false">
      <c r="A153" s="4" t="s">
        <v>191</v>
      </c>
      <c r="B153" s="9" t="s">
        <v>204</v>
      </c>
      <c r="C153" s="9" t="n">
        <v>146.92</v>
      </c>
      <c r="D153" s="9" t="n">
        <v>118.864</v>
      </c>
      <c r="E153" s="9" t="n">
        <v>80.458</v>
      </c>
      <c r="F153" s="9" t="s">
        <v>168</v>
      </c>
      <c r="G153" s="9"/>
      <c r="H153" s="9" t="n">
        <f aca="false">C153*M153</f>
        <v>43.92908</v>
      </c>
      <c r="I153" s="9" t="n">
        <f aca="false">D153*N153</f>
        <v>69.773168</v>
      </c>
      <c r="J153" s="9" t="n">
        <f aca="false">E153*O153</f>
        <v>9.172212</v>
      </c>
      <c r="K153" s="9" t="n">
        <f aca="false">SUM(H153:J153)</f>
        <v>122.87446</v>
      </c>
      <c r="L153" s="9"/>
      <c r="M153" s="9" t="n">
        <v>0.299</v>
      </c>
      <c r="N153" s="9" t="n">
        <v>0.587</v>
      </c>
      <c r="O153" s="9" t="n">
        <v>0.114</v>
      </c>
      <c r="P153" s="10"/>
      <c r="Q153" s="10"/>
      <c r="R153" s="10"/>
      <c r="S153" s="10"/>
      <c r="T153" s="10"/>
      <c r="U153" s="10"/>
      <c r="V153" s="10"/>
    </row>
    <row r="154" customFormat="false" ht="12.75" hidden="false" customHeight="false" outlineLevel="0" collapsed="false">
      <c r="A154" s="4" t="s">
        <v>191</v>
      </c>
      <c r="B154" s="9" t="s">
        <v>205</v>
      </c>
      <c r="C154" s="9" t="n">
        <v>149.571</v>
      </c>
      <c r="D154" s="9" t="n">
        <v>116.519</v>
      </c>
      <c r="E154" s="9" t="n">
        <v>77.399</v>
      </c>
      <c r="F154" s="9" t="s">
        <v>168</v>
      </c>
      <c r="G154" s="9"/>
      <c r="H154" s="9" t="n">
        <f aca="false">C154*M154</f>
        <v>44.721729</v>
      </c>
      <c r="I154" s="9" t="n">
        <f aca="false">D154*N154</f>
        <v>68.396653</v>
      </c>
      <c r="J154" s="9" t="n">
        <f aca="false">E154*O154</f>
        <v>8.823486</v>
      </c>
      <c r="K154" s="9" t="n">
        <f aca="false">SUM(H154:J154)</f>
        <v>121.941868</v>
      </c>
      <c r="L154" s="9"/>
      <c r="M154" s="9" t="n">
        <v>0.299</v>
      </c>
      <c r="N154" s="9" t="n">
        <v>0.587</v>
      </c>
      <c r="O154" s="9" t="n">
        <v>0.114</v>
      </c>
      <c r="P154" s="10"/>
      <c r="Q154" s="10"/>
      <c r="R154" s="10"/>
      <c r="S154" s="10"/>
      <c r="T154" s="10"/>
      <c r="U154" s="10"/>
      <c r="V154" s="10"/>
    </row>
    <row r="155" customFormat="false" ht="12.75" hidden="false" customHeight="false" outlineLevel="0" collapsed="false">
      <c r="A155" s="4" t="s">
        <v>191</v>
      </c>
      <c r="B155" s="9" t="s">
        <v>206</v>
      </c>
      <c r="C155" s="9" t="n">
        <v>147.312</v>
      </c>
      <c r="D155" s="9" t="n">
        <v>120.533</v>
      </c>
      <c r="E155" s="9" t="n">
        <v>83.268</v>
      </c>
      <c r="F155" s="9" t="s">
        <v>168</v>
      </c>
      <c r="G155" s="9"/>
      <c r="H155" s="9" t="n">
        <f aca="false">C155*M155</f>
        <v>44.046288</v>
      </c>
      <c r="I155" s="9" t="n">
        <f aca="false">D155*N155</f>
        <v>70.752871</v>
      </c>
      <c r="J155" s="9" t="n">
        <f aca="false">E155*O155</f>
        <v>9.492552</v>
      </c>
      <c r="K155" s="9" t="n">
        <f aca="false">SUM(H155:J155)</f>
        <v>124.291711</v>
      </c>
      <c r="L155" s="9"/>
      <c r="M155" s="9" t="n">
        <v>0.299</v>
      </c>
      <c r="N155" s="9" t="n">
        <v>0.587</v>
      </c>
      <c r="O155" s="9" t="n">
        <v>0.114</v>
      </c>
      <c r="P155" s="10"/>
      <c r="Q155" s="10"/>
      <c r="R155" s="10"/>
      <c r="S155" s="10"/>
      <c r="T155" s="10"/>
      <c r="U155" s="10"/>
      <c r="V155" s="10"/>
    </row>
    <row r="156" customFormat="false" ht="12.75" hidden="false" customHeight="false" outlineLevel="0" collapsed="false">
      <c r="A156" s="4" t="s">
        <v>191</v>
      </c>
      <c r="B156" s="9" t="s">
        <v>207</v>
      </c>
      <c r="C156" s="9" t="n">
        <v>152.311</v>
      </c>
      <c r="D156" s="9" t="n">
        <v>122.475</v>
      </c>
      <c r="E156" s="9" t="n">
        <v>84.702</v>
      </c>
      <c r="F156" s="9" t="s">
        <v>168</v>
      </c>
      <c r="G156" s="9"/>
      <c r="H156" s="9" t="n">
        <f aca="false">C156*M156</f>
        <v>45.540989</v>
      </c>
      <c r="I156" s="9" t="n">
        <f aca="false">D156*N156</f>
        <v>71.892825</v>
      </c>
      <c r="J156" s="9" t="n">
        <f aca="false">E156*O156</f>
        <v>9.656028</v>
      </c>
      <c r="K156" s="9" t="n">
        <f aca="false">SUM(H156:J156)</f>
        <v>127.089842</v>
      </c>
      <c r="L156" s="9"/>
      <c r="M156" s="9" t="n">
        <v>0.299</v>
      </c>
      <c r="N156" s="9" t="n">
        <v>0.587</v>
      </c>
      <c r="O156" s="9" t="n">
        <v>0.114</v>
      </c>
      <c r="P156" s="10"/>
      <c r="Q156" s="10"/>
      <c r="R156" s="10"/>
      <c r="S156" s="10"/>
      <c r="T156" s="10"/>
      <c r="U156" s="10"/>
      <c r="V156" s="10"/>
    </row>
    <row r="157" customFormat="false" ht="12.75" hidden="false" customHeight="false" outlineLevel="0" collapsed="false">
      <c r="A157" s="4" t="s">
        <v>191</v>
      </c>
      <c r="B157" s="9" t="s">
        <v>208</v>
      </c>
      <c r="C157" s="9" t="n">
        <v>149.568</v>
      </c>
      <c r="D157" s="9" t="n">
        <v>124.696</v>
      </c>
      <c r="E157" s="9" t="n">
        <v>87.302</v>
      </c>
      <c r="F157" s="9" t="s">
        <v>168</v>
      </c>
      <c r="G157" s="9"/>
      <c r="H157" s="9" t="n">
        <f aca="false">C157*M157</f>
        <v>44.720832</v>
      </c>
      <c r="I157" s="9" t="n">
        <f aca="false">D157*N157</f>
        <v>73.196552</v>
      </c>
      <c r="J157" s="9" t="n">
        <f aca="false">E157*O157</f>
        <v>9.952428</v>
      </c>
      <c r="K157" s="9" t="n">
        <f aca="false">SUM(H157:J157)</f>
        <v>127.869812</v>
      </c>
      <c r="L157" s="9"/>
      <c r="M157" s="9" t="n">
        <v>0.299</v>
      </c>
      <c r="N157" s="9" t="n">
        <v>0.587</v>
      </c>
      <c r="O157" s="9" t="n">
        <v>0.114</v>
      </c>
      <c r="P157" s="10"/>
      <c r="Q157" s="10"/>
      <c r="R157" s="10"/>
      <c r="S157" s="10"/>
      <c r="T157" s="10"/>
      <c r="U157" s="10"/>
      <c r="V157" s="10"/>
    </row>
    <row r="158" customFormat="false" ht="12.75" hidden="false" customHeight="false" outlineLevel="0" collapsed="false">
      <c r="A158" s="4" t="s">
        <v>191</v>
      </c>
      <c r="B158" s="9" t="s">
        <v>209</v>
      </c>
      <c r="C158" s="9" t="n">
        <v>145.826</v>
      </c>
      <c r="D158" s="9" t="n">
        <v>119.246</v>
      </c>
      <c r="E158" s="9" t="n">
        <v>83.585</v>
      </c>
      <c r="F158" s="9" t="s">
        <v>168</v>
      </c>
      <c r="G158" s="9"/>
      <c r="H158" s="9" t="n">
        <f aca="false">C158*M158</f>
        <v>43.601974</v>
      </c>
      <c r="I158" s="9" t="n">
        <f aca="false">D158*N158</f>
        <v>69.997402</v>
      </c>
      <c r="J158" s="9" t="n">
        <f aca="false">E158*O158</f>
        <v>9.52869</v>
      </c>
      <c r="K158" s="9" t="n">
        <f aca="false">SUM(H158:J158)</f>
        <v>123.128066</v>
      </c>
      <c r="L158" s="9"/>
      <c r="M158" s="9" t="n">
        <v>0.299</v>
      </c>
      <c r="N158" s="9" t="n">
        <v>0.587</v>
      </c>
      <c r="O158" s="9" t="n">
        <v>0.114</v>
      </c>
      <c r="P158" s="10"/>
      <c r="Q158" s="10"/>
      <c r="R158" s="10"/>
      <c r="S158" s="10"/>
      <c r="T158" s="10"/>
      <c r="U158" s="10"/>
      <c r="V158" s="10"/>
    </row>
    <row r="159" customFormat="false" ht="12.75" hidden="false" customHeight="false" outlineLevel="0" collapsed="false">
      <c r="A159" s="4" t="s">
        <v>191</v>
      </c>
      <c r="B159" s="9" t="s">
        <v>210</v>
      </c>
      <c r="C159" s="9" t="n">
        <v>143.43</v>
      </c>
      <c r="D159" s="9" t="n">
        <v>127.871</v>
      </c>
      <c r="E159" s="9" t="n">
        <v>99.669</v>
      </c>
      <c r="F159" s="9" t="s">
        <v>168</v>
      </c>
      <c r="G159" s="9"/>
      <c r="H159" s="9" t="n">
        <f aca="false">C159*M159</f>
        <v>42.88557</v>
      </c>
      <c r="I159" s="9" t="n">
        <f aca="false">D159*N159</f>
        <v>75.060277</v>
      </c>
      <c r="J159" s="9" t="n">
        <f aca="false">E159*O159</f>
        <v>11.362266</v>
      </c>
      <c r="K159" s="9" t="n">
        <f aca="false">SUM(H159:J159)</f>
        <v>129.308113</v>
      </c>
      <c r="L159" s="9"/>
      <c r="M159" s="9" t="n">
        <v>0.299</v>
      </c>
      <c r="N159" s="9" t="n">
        <v>0.587</v>
      </c>
      <c r="O159" s="9" t="n">
        <v>0.114</v>
      </c>
      <c r="P159" s="10"/>
      <c r="Q159" s="10"/>
      <c r="R159" s="10"/>
      <c r="S159" s="10"/>
      <c r="T159" s="10"/>
      <c r="U159" s="10"/>
      <c r="V159" s="10"/>
    </row>
    <row r="160" customFormat="false" ht="12.75" hidden="false" customHeight="false" outlineLevel="0" collapsed="false">
      <c r="A160" s="4" t="s">
        <v>191</v>
      </c>
      <c r="B160" s="9" t="s">
        <v>211</v>
      </c>
      <c r="C160" s="9" t="n">
        <v>155.624</v>
      </c>
      <c r="D160" s="9" t="n">
        <v>132.089</v>
      </c>
      <c r="E160" s="9" t="n">
        <v>94.198</v>
      </c>
      <c r="F160" s="9" t="s">
        <v>168</v>
      </c>
      <c r="G160" s="9"/>
      <c r="H160" s="9" t="n">
        <f aca="false">C160*M160</f>
        <v>46.531576</v>
      </c>
      <c r="I160" s="9" t="n">
        <f aca="false">D160*N160</f>
        <v>77.536243</v>
      </c>
      <c r="J160" s="9" t="n">
        <f aca="false">E160*O160</f>
        <v>10.738572</v>
      </c>
      <c r="K160" s="9" t="n">
        <f aca="false">SUM(H160:J160)</f>
        <v>134.806391</v>
      </c>
      <c r="L160" s="9"/>
      <c r="M160" s="9" t="n">
        <v>0.299</v>
      </c>
      <c r="N160" s="9" t="n">
        <v>0.587</v>
      </c>
      <c r="O160" s="9" t="n">
        <v>0.114</v>
      </c>
      <c r="P160" s="10"/>
      <c r="Q160" s="10"/>
      <c r="R160" s="10"/>
      <c r="S160" s="10"/>
      <c r="T160" s="10"/>
      <c r="U160" s="10"/>
      <c r="V160" s="10"/>
    </row>
    <row r="161" customFormat="false" ht="12.75" hidden="false" customHeight="false" outlineLevel="0" collapsed="false">
      <c r="A161" s="4" t="s">
        <v>191</v>
      </c>
      <c r="B161" s="9" t="s">
        <v>212</v>
      </c>
      <c r="C161" s="9" t="n">
        <v>148.187</v>
      </c>
      <c r="D161" s="9" t="n">
        <v>127.556</v>
      </c>
      <c r="E161" s="9" t="n">
        <v>92</v>
      </c>
      <c r="F161" s="9" t="s">
        <v>168</v>
      </c>
      <c r="G161" s="9"/>
      <c r="H161" s="9" t="n">
        <f aca="false">C161*M161</f>
        <v>44.307913</v>
      </c>
      <c r="I161" s="9" t="n">
        <f aca="false">D161*N161</f>
        <v>74.875372</v>
      </c>
      <c r="J161" s="9" t="n">
        <f aca="false">E161*O161</f>
        <v>10.488</v>
      </c>
      <c r="K161" s="9" t="n">
        <f aca="false">SUM(H161:J161)</f>
        <v>129.671285</v>
      </c>
      <c r="L161" s="9"/>
      <c r="M161" s="9" t="n">
        <v>0.299</v>
      </c>
      <c r="N161" s="9" t="n">
        <v>0.587</v>
      </c>
      <c r="O161" s="9" t="n">
        <v>0.114</v>
      </c>
      <c r="P161" s="10"/>
      <c r="Q161" s="10"/>
      <c r="R161" s="10"/>
      <c r="S161" s="10"/>
      <c r="T161" s="10"/>
      <c r="U161" s="10"/>
      <c r="V161" s="10"/>
    </row>
    <row r="162" customFormat="false" ht="12.75" hidden="false" customHeight="false" outlineLevel="0" collapsed="false">
      <c r="A162" s="4" t="s">
        <v>191</v>
      </c>
      <c r="B162" s="9" t="s">
        <v>213</v>
      </c>
      <c r="C162" s="9" t="n">
        <v>154.034</v>
      </c>
      <c r="D162" s="9" t="n">
        <v>122.94</v>
      </c>
      <c r="E162" s="9" t="n">
        <v>86.619</v>
      </c>
      <c r="F162" s="9" t="s">
        <v>168</v>
      </c>
      <c r="G162" s="9"/>
      <c r="H162" s="9" t="n">
        <f aca="false">C162*M162</f>
        <v>46.056166</v>
      </c>
      <c r="I162" s="9" t="n">
        <f aca="false">D162*N162</f>
        <v>72.16578</v>
      </c>
      <c r="J162" s="9" t="n">
        <f aca="false">E162*O162</f>
        <v>9.874566</v>
      </c>
      <c r="K162" s="9" t="n">
        <f aca="false">SUM(H162:J162)</f>
        <v>128.096512</v>
      </c>
      <c r="L162" s="9"/>
      <c r="M162" s="9" t="n">
        <v>0.299</v>
      </c>
      <c r="N162" s="9" t="n">
        <v>0.587</v>
      </c>
      <c r="O162" s="9" t="n">
        <v>0.114</v>
      </c>
      <c r="P162" s="10"/>
      <c r="Q162" s="10"/>
      <c r="R162" s="10"/>
      <c r="S162" s="10"/>
      <c r="T162" s="10"/>
      <c r="U162" s="10"/>
      <c r="V162" s="10"/>
    </row>
    <row r="163" customFormat="false" ht="12.75" hidden="false" customHeight="false" outlineLevel="0" collapsed="false">
      <c r="A163" s="4" t="s">
        <v>191</v>
      </c>
      <c r="B163" s="9" t="s">
        <v>214</v>
      </c>
      <c r="C163" s="9" t="n">
        <v>142.156</v>
      </c>
      <c r="D163" s="9" t="n">
        <v>118.98</v>
      </c>
      <c r="E163" s="9" t="n">
        <v>83.95</v>
      </c>
      <c r="F163" s="9" t="s">
        <v>168</v>
      </c>
      <c r="G163" s="9"/>
      <c r="H163" s="9" t="n">
        <f aca="false">C163*M163</f>
        <v>42.504644</v>
      </c>
      <c r="I163" s="9" t="n">
        <f aca="false">D163*N163</f>
        <v>69.84126</v>
      </c>
      <c r="J163" s="9" t="n">
        <f aca="false">E163*O163</f>
        <v>9.5703</v>
      </c>
      <c r="K163" s="9" t="n">
        <f aca="false">SUM(H163:J163)</f>
        <v>121.916204</v>
      </c>
      <c r="L163" s="9"/>
      <c r="M163" s="9" t="n">
        <v>0.299</v>
      </c>
      <c r="N163" s="9" t="n">
        <v>0.587</v>
      </c>
      <c r="O163" s="9" t="n">
        <v>0.114</v>
      </c>
      <c r="P163" s="10"/>
      <c r="Q163" s="10"/>
      <c r="R163" s="10"/>
      <c r="S163" s="10"/>
      <c r="T163" s="10"/>
      <c r="U163" s="10"/>
      <c r="V163" s="10"/>
    </row>
    <row r="164" customFormat="false" ht="12.75" hidden="false" customHeight="false" outlineLevel="0" collapsed="false">
      <c r="A164" s="4" t="s">
        <v>191</v>
      </c>
      <c r="B164" s="9" t="s">
        <v>215</v>
      </c>
      <c r="C164" s="9" t="n">
        <v>150.034</v>
      </c>
      <c r="D164" s="9" t="n">
        <v>116.371</v>
      </c>
      <c r="E164" s="9" t="n">
        <v>77.401</v>
      </c>
      <c r="F164" s="9" t="s">
        <v>168</v>
      </c>
      <c r="G164" s="9"/>
      <c r="H164" s="9" t="n">
        <f aca="false">C164*M164</f>
        <v>44.860166</v>
      </c>
      <c r="I164" s="9" t="n">
        <f aca="false">D164*N164</f>
        <v>68.309777</v>
      </c>
      <c r="J164" s="9" t="n">
        <f aca="false">E164*O164</f>
        <v>8.823714</v>
      </c>
      <c r="K164" s="9" t="n">
        <f aca="false">SUM(H164:J164)</f>
        <v>121.993657</v>
      </c>
      <c r="L164" s="9"/>
      <c r="M164" s="9" t="n">
        <v>0.299</v>
      </c>
      <c r="N164" s="9" t="n">
        <v>0.587</v>
      </c>
      <c r="O164" s="9" t="n">
        <v>0.114</v>
      </c>
      <c r="P164" s="10"/>
      <c r="Q164" s="10"/>
      <c r="R164" s="10"/>
      <c r="S164" s="10"/>
      <c r="T164" s="10"/>
      <c r="U164" s="10"/>
      <c r="V164" s="10"/>
    </row>
    <row r="165" customFormat="false" ht="12.75" hidden="false" customHeight="false" outlineLevel="0" collapsed="false">
      <c r="A165" s="4" t="s">
        <v>191</v>
      </c>
      <c r="B165" s="9" t="s">
        <v>216</v>
      </c>
      <c r="C165" s="9" t="n">
        <v>146.439</v>
      </c>
      <c r="D165" s="9" t="n">
        <v>117.755</v>
      </c>
      <c r="E165" s="9" t="n">
        <v>78.543</v>
      </c>
      <c r="F165" s="9" t="s">
        <v>168</v>
      </c>
      <c r="G165" s="9"/>
      <c r="H165" s="9" t="n">
        <f aca="false">C165*M165</f>
        <v>43.785261</v>
      </c>
      <c r="I165" s="9" t="n">
        <f aca="false">D165*N165</f>
        <v>69.122185</v>
      </c>
      <c r="J165" s="9" t="n">
        <f aca="false">E165*O165</f>
        <v>8.953902</v>
      </c>
      <c r="K165" s="9" t="n">
        <f aca="false">SUM(H165:J165)</f>
        <v>121.861348</v>
      </c>
      <c r="L165" s="9"/>
      <c r="M165" s="9" t="n">
        <v>0.299</v>
      </c>
      <c r="N165" s="9" t="n">
        <v>0.587</v>
      </c>
      <c r="O165" s="9" t="n">
        <v>0.114</v>
      </c>
      <c r="P165" s="10"/>
      <c r="Q165" s="10"/>
      <c r="R165" s="10"/>
      <c r="S165" s="10"/>
      <c r="T165" s="10"/>
      <c r="U165" s="10"/>
      <c r="V165" s="10"/>
    </row>
    <row r="166" customFormat="false" ht="12.75" hidden="false" customHeight="false" outlineLevel="0" collapsed="false">
      <c r="A166" s="4" t="s">
        <v>191</v>
      </c>
      <c r="B166" s="9" t="s">
        <v>217</v>
      </c>
      <c r="C166" s="9" t="n">
        <v>149.78</v>
      </c>
      <c r="D166" s="9" t="n">
        <v>125.088</v>
      </c>
      <c r="E166" s="9" t="n">
        <v>87.947</v>
      </c>
      <c r="F166" s="9" t="s">
        <v>168</v>
      </c>
      <c r="G166" s="9"/>
      <c r="H166" s="9" t="n">
        <f aca="false">C166*M166</f>
        <v>44.78422</v>
      </c>
      <c r="I166" s="9" t="n">
        <f aca="false">D166*N166</f>
        <v>73.426656</v>
      </c>
      <c r="J166" s="9" t="n">
        <f aca="false">E166*O166</f>
        <v>10.025958</v>
      </c>
      <c r="K166" s="9" t="n">
        <f aca="false">SUM(H166:J166)</f>
        <v>128.236834</v>
      </c>
      <c r="L166" s="9"/>
      <c r="M166" s="9" t="n">
        <v>0.299</v>
      </c>
      <c r="N166" s="9" t="n">
        <v>0.587</v>
      </c>
      <c r="O166" s="9" t="n">
        <v>0.114</v>
      </c>
      <c r="P166" s="10"/>
      <c r="Q166" s="10"/>
      <c r="R166" s="10"/>
      <c r="S166" s="10"/>
      <c r="T166" s="10"/>
      <c r="U166" s="10"/>
      <c r="V166" s="10"/>
    </row>
    <row r="167" customFormat="false" ht="12.75" hidden="false" customHeight="false" outlineLevel="0" collapsed="false">
      <c r="A167" s="4" t="s">
        <v>191</v>
      </c>
      <c r="B167" s="9" t="s">
        <v>218</v>
      </c>
      <c r="C167" s="9" t="n">
        <v>150.622</v>
      </c>
      <c r="D167" s="9" t="n">
        <v>126.357</v>
      </c>
      <c r="E167" s="9" t="n">
        <v>88.909</v>
      </c>
      <c r="F167" s="9" t="s">
        <v>168</v>
      </c>
      <c r="G167" s="9"/>
      <c r="H167" s="9" t="n">
        <f aca="false">C167*M167</f>
        <v>45.035978</v>
      </c>
      <c r="I167" s="9" t="n">
        <f aca="false">D167*N167</f>
        <v>74.171559</v>
      </c>
      <c r="J167" s="9" t="n">
        <f aca="false">E167*O167</f>
        <v>10.135626</v>
      </c>
      <c r="K167" s="9" t="n">
        <f aca="false">SUM(H167:J167)</f>
        <v>129.343163</v>
      </c>
      <c r="L167" s="9"/>
      <c r="M167" s="9" t="n">
        <v>0.299</v>
      </c>
      <c r="N167" s="9" t="n">
        <v>0.587</v>
      </c>
      <c r="O167" s="9" t="n">
        <v>0.114</v>
      </c>
      <c r="P167" s="10"/>
      <c r="Q167" s="10"/>
      <c r="R167" s="10"/>
      <c r="S167" s="10"/>
      <c r="T167" s="10"/>
      <c r="U167" s="10"/>
      <c r="V167" s="10"/>
    </row>
    <row r="168" customFormat="false" ht="12.75" hidden="false" customHeight="false" outlineLevel="0" collapsed="false">
      <c r="A168" s="4" t="s">
        <v>191</v>
      </c>
      <c r="B168" s="9" t="s">
        <v>219</v>
      </c>
      <c r="C168" s="9" t="n">
        <v>149.141</v>
      </c>
      <c r="D168" s="9" t="n">
        <v>114.196</v>
      </c>
      <c r="E168" s="9" t="n">
        <v>76.761</v>
      </c>
      <c r="F168" s="9" t="s">
        <v>168</v>
      </c>
      <c r="G168" s="9"/>
      <c r="H168" s="9" t="n">
        <f aca="false">C168*M168</f>
        <v>44.593159</v>
      </c>
      <c r="I168" s="9" t="n">
        <f aca="false">D168*N168</f>
        <v>67.033052</v>
      </c>
      <c r="J168" s="9" t="n">
        <f aca="false">E168*O168</f>
        <v>8.750754</v>
      </c>
      <c r="K168" s="9" t="n">
        <f aca="false">SUM(H168:J168)</f>
        <v>120.376965</v>
      </c>
      <c r="L168" s="9"/>
      <c r="M168" s="9" t="n">
        <v>0.299</v>
      </c>
      <c r="N168" s="9" t="n">
        <v>0.587</v>
      </c>
      <c r="O168" s="9" t="n">
        <v>0.114</v>
      </c>
      <c r="P168" s="10"/>
      <c r="Q168" s="10"/>
      <c r="R168" s="10"/>
      <c r="S168" s="10"/>
      <c r="T168" s="10"/>
      <c r="U168" s="10"/>
      <c r="V168" s="10"/>
    </row>
    <row r="169" customFormat="false" ht="12.75" hidden="false" customHeight="false" outlineLevel="0" collapsed="false">
      <c r="A169" s="4" t="s">
        <v>191</v>
      </c>
      <c r="B169" s="9" t="s">
        <v>220</v>
      </c>
      <c r="C169" s="9" t="n">
        <v>141.631</v>
      </c>
      <c r="D169" s="9" t="n">
        <v>114.147</v>
      </c>
      <c r="E169" s="9" t="n">
        <v>77.772</v>
      </c>
      <c r="F169" s="9" t="s">
        <v>168</v>
      </c>
      <c r="G169" s="9"/>
      <c r="H169" s="9" t="n">
        <f aca="false">C169*M169</f>
        <v>42.347669</v>
      </c>
      <c r="I169" s="9" t="n">
        <f aca="false">D169*N169</f>
        <v>67.004289</v>
      </c>
      <c r="J169" s="9" t="n">
        <f aca="false">E169*O169</f>
        <v>8.866008</v>
      </c>
      <c r="K169" s="9" t="n">
        <f aca="false">SUM(H169:J169)</f>
        <v>118.217966</v>
      </c>
      <c r="L169" s="9"/>
      <c r="M169" s="9" t="n">
        <v>0.299</v>
      </c>
      <c r="N169" s="9" t="n">
        <v>0.587</v>
      </c>
      <c r="O169" s="9" t="n">
        <v>0.114</v>
      </c>
      <c r="P169" s="10"/>
      <c r="Q169" s="10"/>
      <c r="R169" s="10"/>
      <c r="S169" s="10"/>
      <c r="T169" s="10"/>
      <c r="U169" s="10"/>
      <c r="V169" s="10"/>
    </row>
    <row r="170" customFormat="false" ht="12.75" hidden="false" customHeight="false" outlineLevel="0" collapsed="false">
      <c r="A170" s="4" t="s">
        <v>221</v>
      </c>
      <c r="B170" s="9" t="s">
        <v>222</v>
      </c>
      <c r="C170" s="9" t="n">
        <v>148.479</v>
      </c>
      <c r="D170" s="9" t="n">
        <v>114.908</v>
      </c>
      <c r="E170" s="9" t="n">
        <v>76.649</v>
      </c>
      <c r="F170" s="9" t="s">
        <v>168</v>
      </c>
      <c r="G170" s="9"/>
      <c r="H170" s="9" t="n">
        <f aca="false">C170*M170</f>
        <v>44.395221</v>
      </c>
      <c r="I170" s="9" t="n">
        <f aca="false">D170*N170</f>
        <v>67.450996</v>
      </c>
      <c r="J170" s="9" t="n">
        <f aca="false">E170*O170</f>
        <v>8.737986</v>
      </c>
      <c r="K170" s="9" t="n">
        <f aca="false">SUM(H170:J170)</f>
        <v>120.584203</v>
      </c>
      <c r="L170" s="9"/>
      <c r="M170" s="9" t="n">
        <v>0.299</v>
      </c>
      <c r="N170" s="9" t="n">
        <v>0.587</v>
      </c>
      <c r="O170" s="9" t="n">
        <v>0.114</v>
      </c>
      <c r="P170" s="10"/>
      <c r="Q170" s="10"/>
      <c r="R170" s="10"/>
      <c r="S170" s="10"/>
      <c r="T170" s="10"/>
      <c r="U170" s="10"/>
      <c r="V170" s="10"/>
    </row>
    <row r="171" customFormat="false" ht="12.75" hidden="false" customHeight="false" outlineLevel="0" collapsed="false">
      <c r="A171" s="4" t="s">
        <v>221</v>
      </c>
      <c r="B171" s="9" t="s">
        <v>223</v>
      </c>
      <c r="C171" s="9" t="n">
        <v>143.039</v>
      </c>
      <c r="D171" s="9" t="n">
        <v>111.393</v>
      </c>
      <c r="E171" s="9" t="n">
        <v>70.248</v>
      </c>
      <c r="F171" s="9" t="s">
        <v>168</v>
      </c>
      <c r="G171" s="9"/>
      <c r="H171" s="9" t="n">
        <f aca="false">C171*M171</f>
        <v>42.768661</v>
      </c>
      <c r="I171" s="9" t="n">
        <f aca="false">D171*N171</f>
        <v>65.387691</v>
      </c>
      <c r="J171" s="9" t="n">
        <f aca="false">E171*O171</f>
        <v>8.008272</v>
      </c>
      <c r="K171" s="9" t="n">
        <f aca="false">SUM(H171:J171)</f>
        <v>116.164624</v>
      </c>
      <c r="L171" s="9"/>
      <c r="M171" s="9" t="n">
        <v>0.299</v>
      </c>
      <c r="N171" s="9" t="n">
        <v>0.587</v>
      </c>
      <c r="O171" s="9" t="n">
        <v>0.114</v>
      </c>
      <c r="P171" s="10"/>
      <c r="Q171" s="10"/>
      <c r="R171" s="10"/>
      <c r="S171" s="10"/>
      <c r="T171" s="10"/>
      <c r="U171" s="10"/>
      <c r="V171" s="10"/>
    </row>
    <row r="172" customFormat="false" ht="12.75" hidden="false" customHeight="false" outlineLevel="0" collapsed="false">
      <c r="A172" s="4" t="s">
        <v>221</v>
      </c>
      <c r="B172" s="9" t="s">
        <v>224</v>
      </c>
      <c r="C172" s="9" t="n">
        <v>142.117</v>
      </c>
      <c r="D172" s="9" t="n">
        <v>109.779</v>
      </c>
      <c r="E172" s="9" t="n">
        <v>79.172</v>
      </c>
      <c r="F172" s="9" t="s">
        <v>168</v>
      </c>
      <c r="G172" s="9"/>
      <c r="H172" s="9" t="n">
        <f aca="false">C172*M172</f>
        <v>42.492983</v>
      </c>
      <c r="I172" s="9" t="n">
        <f aca="false">D172*N172</f>
        <v>64.440273</v>
      </c>
      <c r="J172" s="9" t="n">
        <f aca="false">E172*O172</f>
        <v>9.025608</v>
      </c>
      <c r="K172" s="9" t="n">
        <f aca="false">SUM(H172:J172)</f>
        <v>115.958864</v>
      </c>
      <c r="L172" s="9"/>
      <c r="M172" s="9" t="n">
        <v>0.299</v>
      </c>
      <c r="N172" s="9" t="n">
        <v>0.587</v>
      </c>
      <c r="O172" s="9" t="n">
        <v>0.114</v>
      </c>
      <c r="P172" s="10"/>
      <c r="Q172" s="10"/>
      <c r="R172" s="10"/>
      <c r="S172" s="10"/>
      <c r="T172" s="10"/>
      <c r="U172" s="10"/>
      <c r="V172" s="10"/>
    </row>
    <row r="173" customFormat="false" ht="12.75" hidden="false" customHeight="false" outlineLevel="0" collapsed="false">
      <c r="A173" s="4" t="s">
        <v>221</v>
      </c>
      <c r="B173" s="9" t="s">
        <v>225</v>
      </c>
      <c r="C173" s="9" t="n">
        <v>129.451</v>
      </c>
      <c r="D173" s="9" t="n">
        <v>98.169</v>
      </c>
      <c r="E173" s="9" t="n">
        <v>64.529</v>
      </c>
      <c r="F173" s="9" t="s">
        <v>168</v>
      </c>
      <c r="G173" s="9"/>
      <c r="H173" s="9" t="n">
        <f aca="false">C173*M173</f>
        <v>38.705849</v>
      </c>
      <c r="I173" s="9" t="n">
        <f aca="false">D173*N173</f>
        <v>57.625203</v>
      </c>
      <c r="J173" s="9" t="n">
        <f aca="false">E173*O173</f>
        <v>7.356306</v>
      </c>
      <c r="K173" s="9" t="n">
        <f aca="false">SUM(H173:J173)</f>
        <v>103.687358</v>
      </c>
      <c r="L173" s="9"/>
      <c r="M173" s="9" t="n">
        <v>0.299</v>
      </c>
      <c r="N173" s="9" t="n">
        <v>0.587</v>
      </c>
      <c r="O173" s="9" t="n">
        <v>0.114</v>
      </c>
      <c r="P173" s="10"/>
      <c r="Q173" s="10"/>
      <c r="R173" s="10"/>
      <c r="S173" s="10"/>
      <c r="T173" s="10"/>
      <c r="U173" s="10"/>
      <c r="V173" s="10"/>
    </row>
    <row r="174" customFormat="false" ht="12.75" hidden="false" customHeight="false" outlineLevel="0" collapsed="false">
      <c r="A174" s="4" t="s">
        <v>221</v>
      </c>
      <c r="B174" s="9" t="s">
        <v>226</v>
      </c>
      <c r="C174" s="9" t="n">
        <v>150.453</v>
      </c>
      <c r="D174" s="9" t="n">
        <v>113.512</v>
      </c>
      <c r="E174" s="9" t="n">
        <v>73.093</v>
      </c>
      <c r="F174" s="9" t="s">
        <v>168</v>
      </c>
      <c r="G174" s="9"/>
      <c r="H174" s="9" t="n">
        <f aca="false">C174*M174</f>
        <v>44.985447</v>
      </c>
      <c r="I174" s="9" t="n">
        <f aca="false">D174*N174</f>
        <v>66.631544</v>
      </c>
      <c r="J174" s="9" t="n">
        <f aca="false">E174*O174</f>
        <v>8.332602</v>
      </c>
      <c r="K174" s="9" t="n">
        <f aca="false">SUM(H174:J174)</f>
        <v>119.949593</v>
      </c>
      <c r="L174" s="9"/>
      <c r="M174" s="9" t="n">
        <v>0.299</v>
      </c>
      <c r="N174" s="9" t="n">
        <v>0.587</v>
      </c>
      <c r="O174" s="9" t="n">
        <v>0.114</v>
      </c>
      <c r="P174" s="10"/>
      <c r="Q174" s="10"/>
      <c r="R174" s="10"/>
      <c r="S174" s="10"/>
      <c r="T174" s="10"/>
      <c r="U174" s="10"/>
      <c r="V174" s="10"/>
    </row>
    <row r="175" customFormat="false" ht="12.75" hidden="false" customHeight="false" outlineLevel="0" collapsed="false">
      <c r="A175" s="4" t="s">
        <v>221</v>
      </c>
      <c r="B175" s="9" t="s">
        <v>227</v>
      </c>
      <c r="C175" s="9" t="n">
        <v>144.007</v>
      </c>
      <c r="D175" s="9" t="n">
        <v>113.051</v>
      </c>
      <c r="E175" s="9" t="n">
        <v>72.298</v>
      </c>
      <c r="F175" s="9" t="s">
        <v>168</v>
      </c>
      <c r="G175" s="9"/>
      <c r="H175" s="9" t="n">
        <f aca="false">C175*M175</f>
        <v>43.058093</v>
      </c>
      <c r="I175" s="9" t="n">
        <f aca="false">D175*N175</f>
        <v>66.360937</v>
      </c>
      <c r="J175" s="9" t="n">
        <f aca="false">E175*O175</f>
        <v>8.241972</v>
      </c>
      <c r="K175" s="9" t="n">
        <f aca="false">SUM(H175:J175)</f>
        <v>117.661002</v>
      </c>
      <c r="L175" s="9"/>
      <c r="M175" s="9" t="n">
        <v>0.299</v>
      </c>
      <c r="N175" s="9" t="n">
        <v>0.587</v>
      </c>
      <c r="O175" s="9" t="n">
        <v>0.114</v>
      </c>
      <c r="P175" s="10"/>
      <c r="Q175" s="10"/>
      <c r="R175" s="10"/>
      <c r="S175" s="10"/>
      <c r="T175" s="10"/>
      <c r="U175" s="10"/>
      <c r="V175" s="10"/>
    </row>
    <row r="176" customFormat="false" ht="12.75" hidden="false" customHeight="false" outlineLevel="0" collapsed="false">
      <c r="A176" s="4" t="s">
        <v>221</v>
      </c>
      <c r="B176" s="9" t="s">
        <v>228</v>
      </c>
      <c r="C176" s="9" t="n">
        <v>155.338</v>
      </c>
      <c r="D176" s="9" t="n">
        <v>134.775</v>
      </c>
      <c r="E176" s="9" t="n">
        <v>99.821</v>
      </c>
      <c r="F176" s="9" t="s">
        <v>168</v>
      </c>
      <c r="G176" s="9"/>
      <c r="H176" s="9" t="n">
        <f aca="false">C176*M176</f>
        <v>46.446062</v>
      </c>
      <c r="I176" s="9" t="n">
        <f aca="false">D176*N176</f>
        <v>79.112925</v>
      </c>
      <c r="J176" s="9" t="n">
        <f aca="false">E176*O176</f>
        <v>11.379594</v>
      </c>
      <c r="K176" s="9" t="n">
        <f aca="false">SUM(H176:J176)</f>
        <v>136.938581</v>
      </c>
      <c r="L176" s="9"/>
      <c r="M176" s="9" t="n">
        <v>0.299</v>
      </c>
      <c r="N176" s="9" t="n">
        <v>0.587</v>
      </c>
      <c r="O176" s="9" t="n">
        <v>0.114</v>
      </c>
      <c r="P176" s="10"/>
      <c r="Q176" s="10"/>
      <c r="R176" s="10"/>
      <c r="S176" s="10"/>
      <c r="T176" s="10"/>
      <c r="U176" s="10"/>
      <c r="V176" s="10"/>
    </row>
    <row r="177" customFormat="false" ht="12.75" hidden="false" customHeight="false" outlineLevel="0" collapsed="false">
      <c r="A177" s="4" t="s">
        <v>221</v>
      </c>
      <c r="B177" s="9" t="s">
        <v>229</v>
      </c>
      <c r="C177" s="9" t="n">
        <v>152.474</v>
      </c>
      <c r="D177" s="9" t="n">
        <v>126.879</v>
      </c>
      <c r="E177" s="9" t="n">
        <v>86.2</v>
      </c>
      <c r="F177" s="9" t="s">
        <v>168</v>
      </c>
      <c r="G177" s="9"/>
      <c r="H177" s="9" t="n">
        <f aca="false">C177*M177</f>
        <v>45.589726</v>
      </c>
      <c r="I177" s="9" t="n">
        <f aca="false">D177*N177</f>
        <v>74.477973</v>
      </c>
      <c r="J177" s="9" t="n">
        <f aca="false">E177*O177</f>
        <v>9.8268</v>
      </c>
      <c r="K177" s="9" t="n">
        <f aca="false">SUM(H177:J177)</f>
        <v>129.894499</v>
      </c>
      <c r="L177" s="9"/>
      <c r="M177" s="9" t="n">
        <v>0.299</v>
      </c>
      <c r="N177" s="9" t="n">
        <v>0.587</v>
      </c>
      <c r="O177" s="9" t="n">
        <v>0.114</v>
      </c>
      <c r="P177" s="10"/>
      <c r="Q177" s="10"/>
      <c r="R177" s="10"/>
      <c r="S177" s="10"/>
      <c r="T177" s="10"/>
      <c r="U177" s="10"/>
      <c r="V177" s="10"/>
    </row>
    <row r="178" customFormat="false" ht="12.75" hidden="false" customHeight="false" outlineLevel="0" collapsed="false">
      <c r="A178" s="4" t="s">
        <v>221</v>
      </c>
      <c r="B178" s="9" t="s">
        <v>230</v>
      </c>
      <c r="C178" s="9" t="n">
        <v>148.263</v>
      </c>
      <c r="D178" s="9" t="n">
        <v>111.691</v>
      </c>
      <c r="E178" s="9" t="n">
        <v>73.114</v>
      </c>
      <c r="F178" s="9" t="s">
        <v>168</v>
      </c>
      <c r="G178" s="9"/>
      <c r="H178" s="9" t="n">
        <f aca="false">C178*M178</f>
        <v>44.330637</v>
      </c>
      <c r="I178" s="9" t="n">
        <f aca="false">D178*N178</f>
        <v>65.562617</v>
      </c>
      <c r="J178" s="9" t="n">
        <f aca="false">E178*O178</f>
        <v>8.334996</v>
      </c>
      <c r="K178" s="9" t="n">
        <f aca="false">SUM(H178:J178)</f>
        <v>118.22825</v>
      </c>
      <c r="L178" s="9"/>
      <c r="M178" s="9" t="n">
        <v>0.299</v>
      </c>
      <c r="N178" s="9" t="n">
        <v>0.587</v>
      </c>
      <c r="O178" s="9" t="n">
        <v>0.114</v>
      </c>
      <c r="P178" s="10"/>
      <c r="Q178" s="10"/>
      <c r="R178" s="10"/>
      <c r="S178" s="10"/>
      <c r="T178" s="10"/>
      <c r="U178" s="10"/>
      <c r="V178" s="10"/>
    </row>
    <row r="179" customFormat="false" ht="12.75" hidden="false" customHeight="false" outlineLevel="0" collapsed="false">
      <c r="A179" s="4" t="s">
        <v>221</v>
      </c>
      <c r="B179" s="9" t="s">
        <v>231</v>
      </c>
      <c r="C179" s="9" t="n">
        <v>143.904</v>
      </c>
      <c r="D179" s="9" t="n">
        <v>113.999</v>
      </c>
      <c r="E179" s="9" t="n">
        <v>75.318</v>
      </c>
      <c r="F179" s="9" t="s">
        <v>168</v>
      </c>
      <c r="G179" s="9"/>
      <c r="H179" s="9" t="n">
        <f aca="false">C179*M179</f>
        <v>43.027296</v>
      </c>
      <c r="I179" s="9" t="n">
        <f aca="false">D179*N179</f>
        <v>66.917413</v>
      </c>
      <c r="J179" s="9" t="n">
        <f aca="false">E179*O179</f>
        <v>8.586252</v>
      </c>
      <c r="K179" s="9" t="n">
        <f aca="false">SUM(H179:J179)</f>
        <v>118.530961</v>
      </c>
      <c r="L179" s="9"/>
      <c r="M179" s="9" t="n">
        <v>0.299</v>
      </c>
      <c r="N179" s="9" t="n">
        <v>0.587</v>
      </c>
      <c r="O179" s="9" t="n">
        <v>0.114</v>
      </c>
      <c r="P179" s="10"/>
      <c r="Q179" s="10"/>
      <c r="R179" s="10"/>
      <c r="S179" s="10"/>
      <c r="T179" s="10"/>
      <c r="U179" s="10"/>
      <c r="V179" s="10"/>
    </row>
    <row r="180" customFormat="false" ht="12.75" hidden="false" customHeight="false" outlineLevel="0" collapsed="false">
      <c r="A180" s="4" t="s">
        <v>232</v>
      </c>
      <c r="B180" s="11" t="s">
        <v>233</v>
      </c>
      <c r="C180" s="11" t="n">
        <v>149.667</v>
      </c>
      <c r="D180" s="11" t="n">
        <v>146.44</v>
      </c>
      <c r="E180" s="11" t="n">
        <v>129.554</v>
      </c>
      <c r="F180" s="11" t="s">
        <v>234</v>
      </c>
      <c r="G180" s="11"/>
      <c r="H180" s="11" t="n">
        <f aca="false">C180*M180</f>
        <v>44.750433</v>
      </c>
      <c r="I180" s="11" t="n">
        <f aca="false">D180*N180</f>
        <v>85.96028</v>
      </c>
      <c r="J180" s="11" t="n">
        <f aca="false">E180*O180</f>
        <v>14.769156</v>
      </c>
      <c r="K180" s="11" t="n">
        <f aca="false">SUM(H180:J180)</f>
        <v>145.479869</v>
      </c>
      <c r="L180" s="11"/>
      <c r="M180" s="11" t="n">
        <v>0.299</v>
      </c>
      <c r="N180" s="11" t="n">
        <v>0.587</v>
      </c>
      <c r="O180" s="11" t="n">
        <v>0.114</v>
      </c>
      <c r="P180" s="12"/>
      <c r="Q180" s="12"/>
      <c r="R180" s="12"/>
      <c r="S180" s="12"/>
      <c r="T180" s="12"/>
      <c r="U180" s="12"/>
      <c r="V180" s="12"/>
    </row>
    <row r="181" customFormat="false" ht="12.75" hidden="false" customHeight="false" outlineLevel="0" collapsed="false">
      <c r="A181" s="4" t="s">
        <v>232</v>
      </c>
      <c r="B181" s="11" t="s">
        <v>235</v>
      </c>
      <c r="C181" s="13" t="n">
        <v>153.33099537037</v>
      </c>
      <c r="D181" s="11" t="n">
        <v>150.349</v>
      </c>
      <c r="E181" s="11" t="n">
        <v>134.353</v>
      </c>
      <c r="F181" s="11" t="s">
        <v>234</v>
      </c>
      <c r="G181" s="11"/>
      <c r="H181" s="11" t="n">
        <f aca="false">C181*M181</f>
        <v>45.8459676157406</v>
      </c>
      <c r="I181" s="11" t="n">
        <f aca="false">D181*N181</f>
        <v>88.254863</v>
      </c>
      <c r="J181" s="11" t="n">
        <f aca="false">E181*O181</f>
        <v>15.316242</v>
      </c>
      <c r="K181" s="11" t="n">
        <f aca="false">SUM(H181:J181)</f>
        <v>149.417072615741</v>
      </c>
      <c r="L181" s="11"/>
      <c r="M181" s="11" t="n">
        <v>0.299</v>
      </c>
      <c r="N181" s="11" t="n">
        <v>0.587</v>
      </c>
      <c r="O181" s="11" t="n">
        <v>0.114</v>
      </c>
      <c r="P181" s="12"/>
      <c r="Q181" s="12"/>
      <c r="R181" s="12"/>
      <c r="S181" s="12"/>
      <c r="T181" s="12"/>
      <c r="U181" s="12"/>
      <c r="V181" s="12"/>
    </row>
    <row r="182" customFormat="false" ht="12.75" hidden="false" customHeight="false" outlineLevel="0" collapsed="false">
      <c r="A182" s="4" t="s">
        <v>232</v>
      </c>
      <c r="B182" s="11" t="s">
        <v>236</v>
      </c>
      <c r="C182" s="11" t="n">
        <v>152.864</v>
      </c>
      <c r="D182" s="11" t="n">
        <v>150.385</v>
      </c>
      <c r="E182" s="11" t="n">
        <v>134.302</v>
      </c>
      <c r="F182" s="11" t="s">
        <v>234</v>
      </c>
      <c r="G182" s="11"/>
      <c r="H182" s="11" t="n">
        <f aca="false">C182*M182</f>
        <v>45.706336</v>
      </c>
      <c r="I182" s="11" t="n">
        <f aca="false">D182*N182</f>
        <v>88.275995</v>
      </c>
      <c r="J182" s="11" t="n">
        <f aca="false">E182*O182</f>
        <v>15.310428</v>
      </c>
      <c r="K182" s="11" t="n">
        <f aca="false">SUM(H182:J182)</f>
        <v>149.292759</v>
      </c>
      <c r="L182" s="11"/>
      <c r="M182" s="11" t="n">
        <v>0.299</v>
      </c>
      <c r="N182" s="11" t="n">
        <v>0.587</v>
      </c>
      <c r="O182" s="11" t="n">
        <v>0.114</v>
      </c>
      <c r="P182" s="12"/>
      <c r="Q182" s="14" t="s">
        <v>17</v>
      </c>
      <c r="R182" s="12"/>
      <c r="S182" s="12"/>
      <c r="T182" s="12"/>
      <c r="U182" s="12"/>
      <c r="V182" s="12"/>
    </row>
    <row r="183" customFormat="false" ht="12.75" hidden="false" customHeight="false" outlineLevel="0" collapsed="false">
      <c r="A183" s="4" t="s">
        <v>232</v>
      </c>
      <c r="B183" s="11" t="s">
        <v>237</v>
      </c>
      <c r="C183" s="11" t="n">
        <v>154.01</v>
      </c>
      <c r="D183" s="11" t="n">
        <v>151.233</v>
      </c>
      <c r="E183" s="11" t="n">
        <v>134.627</v>
      </c>
      <c r="F183" s="11" t="s">
        <v>234</v>
      </c>
      <c r="G183" s="11"/>
      <c r="H183" s="11" t="n">
        <f aca="false">C183*M183</f>
        <v>46.04899</v>
      </c>
      <c r="I183" s="11" t="n">
        <f aca="false">D183*N183</f>
        <v>88.773771</v>
      </c>
      <c r="J183" s="11" t="n">
        <f aca="false">E183*O183</f>
        <v>15.347478</v>
      </c>
      <c r="K183" s="11" t="n">
        <f aca="false">SUM(H183:J183)</f>
        <v>150.170239</v>
      </c>
      <c r="L183" s="11"/>
      <c r="M183" s="11" t="n">
        <v>0.299</v>
      </c>
      <c r="N183" s="11" t="n">
        <v>0.587</v>
      </c>
      <c r="O183" s="11" t="n">
        <v>0.114</v>
      </c>
      <c r="P183" s="12"/>
      <c r="Q183" s="12"/>
      <c r="R183" s="12"/>
      <c r="S183" s="12"/>
      <c r="T183" s="12"/>
      <c r="U183" s="12"/>
      <c r="V183" s="12"/>
    </row>
    <row r="184" customFormat="false" ht="12.75" hidden="false" customHeight="false" outlineLevel="0" collapsed="false">
      <c r="A184" s="4" t="s">
        <v>232</v>
      </c>
      <c r="B184" s="11" t="s">
        <v>238</v>
      </c>
      <c r="C184" s="11" t="n">
        <v>154.765</v>
      </c>
      <c r="D184" s="11" t="n">
        <v>153.3</v>
      </c>
      <c r="E184" s="11" t="n">
        <v>140.552</v>
      </c>
      <c r="F184" s="11" t="s">
        <v>234</v>
      </c>
      <c r="G184" s="11"/>
      <c r="H184" s="11" t="n">
        <f aca="false">C184*M184</f>
        <v>46.274735</v>
      </c>
      <c r="I184" s="11" t="n">
        <f aca="false">D184*N184</f>
        <v>89.9871</v>
      </c>
      <c r="J184" s="11" t="n">
        <f aca="false">E184*O184</f>
        <v>16.022928</v>
      </c>
      <c r="K184" s="11" t="n">
        <f aca="false">SUM(H184:J184)</f>
        <v>152.284763</v>
      </c>
      <c r="L184" s="11"/>
      <c r="M184" s="11" t="n">
        <v>0.299</v>
      </c>
      <c r="N184" s="11" t="n">
        <v>0.587</v>
      </c>
      <c r="O184" s="11" t="n">
        <v>0.114</v>
      </c>
      <c r="P184" s="12"/>
      <c r="Q184" s="14" t="s">
        <v>20</v>
      </c>
      <c r="R184" s="12"/>
      <c r="S184" s="12"/>
      <c r="T184" s="12"/>
      <c r="U184" s="12"/>
      <c r="V184" s="12"/>
    </row>
    <row r="185" customFormat="false" ht="12.75" hidden="false" customHeight="false" outlineLevel="0" collapsed="false">
      <c r="A185" s="4" t="s">
        <v>232</v>
      </c>
      <c r="B185" s="11" t="s">
        <v>239</v>
      </c>
      <c r="C185" s="11" t="n">
        <v>153.682</v>
      </c>
      <c r="D185" s="11" t="n">
        <v>151.25</v>
      </c>
      <c r="E185" s="11" t="n">
        <v>137.011</v>
      </c>
      <c r="F185" s="11" t="s">
        <v>234</v>
      </c>
      <c r="G185" s="11"/>
      <c r="H185" s="11" t="n">
        <f aca="false">C185*M185</f>
        <v>45.950918</v>
      </c>
      <c r="I185" s="11" t="n">
        <f aca="false">D185*N185</f>
        <v>88.78375</v>
      </c>
      <c r="J185" s="11" t="n">
        <f aca="false">E185*O185</f>
        <v>15.619254</v>
      </c>
      <c r="K185" s="11" t="n">
        <f aca="false">SUM(H185:J185)</f>
        <v>150.353922</v>
      </c>
      <c r="L185" s="11"/>
      <c r="M185" s="11" t="n">
        <v>0.299</v>
      </c>
      <c r="N185" s="11" t="n">
        <v>0.587</v>
      </c>
      <c r="O185" s="11" t="n">
        <v>0.114</v>
      </c>
      <c r="P185" s="12"/>
      <c r="Q185" s="14" t="s">
        <v>240</v>
      </c>
      <c r="R185" s="12"/>
      <c r="S185" s="12"/>
      <c r="T185" s="12"/>
      <c r="U185" s="12"/>
      <c r="V185" s="12"/>
    </row>
    <row r="186" customFormat="false" ht="12.75" hidden="false" customHeight="false" outlineLevel="0" collapsed="false">
      <c r="A186" s="4" t="s">
        <v>232</v>
      </c>
      <c r="B186" s="11" t="s">
        <v>241</v>
      </c>
      <c r="C186" s="11" t="n">
        <v>151.358</v>
      </c>
      <c r="D186" s="11" t="n">
        <v>150.045</v>
      </c>
      <c r="E186" s="11" t="n">
        <v>137.129</v>
      </c>
      <c r="F186" s="11" t="s">
        <v>234</v>
      </c>
      <c r="G186" s="11"/>
      <c r="H186" s="11" t="n">
        <f aca="false">C186*M186</f>
        <v>45.256042</v>
      </c>
      <c r="I186" s="11" t="n">
        <f aca="false">D186*N186</f>
        <v>88.076415</v>
      </c>
      <c r="J186" s="11" t="n">
        <f aca="false">E186*O186</f>
        <v>15.632706</v>
      </c>
      <c r="K186" s="11" t="n">
        <f aca="false">SUM(H186:J186)</f>
        <v>148.965163</v>
      </c>
      <c r="L186" s="11"/>
      <c r="M186" s="11" t="n">
        <v>0.299</v>
      </c>
      <c r="N186" s="11" t="n">
        <v>0.587</v>
      </c>
      <c r="O186" s="11" t="n">
        <v>0.114</v>
      </c>
      <c r="P186" s="12"/>
      <c r="Q186" s="12"/>
      <c r="R186" s="12"/>
      <c r="S186" s="12"/>
      <c r="T186" s="12"/>
      <c r="U186" s="12"/>
      <c r="V186" s="12"/>
    </row>
    <row r="187" customFormat="false" ht="12.75" hidden="false" customHeight="false" outlineLevel="0" collapsed="false">
      <c r="A187" s="4" t="s">
        <v>232</v>
      </c>
      <c r="B187" s="11" t="s">
        <v>242</v>
      </c>
      <c r="C187" s="11" t="n">
        <v>151.91</v>
      </c>
      <c r="D187" s="11" t="n">
        <v>149.566</v>
      </c>
      <c r="E187" s="11" t="n">
        <v>134.354</v>
      </c>
      <c r="F187" s="11" t="s">
        <v>234</v>
      </c>
      <c r="G187" s="11"/>
      <c r="H187" s="11" t="n">
        <f aca="false">C187*M187</f>
        <v>45.42109</v>
      </c>
      <c r="I187" s="11" t="n">
        <f aca="false">D187*N187</f>
        <v>87.795242</v>
      </c>
      <c r="J187" s="11" t="n">
        <f aca="false">E187*O187</f>
        <v>15.316356</v>
      </c>
      <c r="K187" s="11" t="n">
        <f aca="false">SUM(H187:J187)</f>
        <v>148.532688</v>
      </c>
      <c r="L187" s="11"/>
      <c r="M187" s="11" t="n">
        <v>0.299</v>
      </c>
      <c r="N187" s="11" t="n">
        <v>0.587</v>
      </c>
      <c r="O187" s="11" t="n">
        <v>0.114</v>
      </c>
      <c r="P187" s="12"/>
      <c r="Q187" s="14" t="s">
        <v>243</v>
      </c>
      <c r="R187" s="12"/>
      <c r="S187" s="12"/>
      <c r="T187" s="12"/>
      <c r="U187" s="12"/>
      <c r="V187" s="12"/>
    </row>
    <row r="188" customFormat="false" ht="12.75" hidden="false" customHeight="false" outlineLevel="0" collapsed="false">
      <c r="A188" s="4" t="s">
        <v>232</v>
      </c>
      <c r="B188" s="11" t="s">
        <v>244</v>
      </c>
      <c r="C188" s="11" t="n">
        <v>154.063</v>
      </c>
      <c r="D188" s="11" t="n">
        <v>151.394</v>
      </c>
      <c r="E188" s="11" t="n">
        <v>135.542</v>
      </c>
      <c r="F188" s="11" t="s">
        <v>234</v>
      </c>
      <c r="G188" s="11"/>
      <c r="H188" s="11" t="n">
        <f aca="false">C188*M188</f>
        <v>46.064837</v>
      </c>
      <c r="I188" s="11" t="n">
        <f aca="false">D188*N188</f>
        <v>88.868278</v>
      </c>
      <c r="J188" s="11" t="n">
        <f aca="false">E188*O188</f>
        <v>15.451788</v>
      </c>
      <c r="K188" s="11" t="n">
        <f aca="false">SUM(H188:J188)</f>
        <v>150.384903</v>
      </c>
      <c r="L188" s="11"/>
      <c r="M188" s="11" t="n">
        <v>0.299</v>
      </c>
      <c r="N188" s="11" t="n">
        <v>0.587</v>
      </c>
      <c r="O188" s="11" t="n">
        <v>0.114</v>
      </c>
      <c r="P188" s="12"/>
      <c r="Q188" s="12"/>
      <c r="R188" s="12"/>
      <c r="S188" s="12"/>
      <c r="T188" s="12"/>
      <c r="U188" s="12"/>
      <c r="V188" s="12"/>
    </row>
    <row r="189" customFormat="false" ht="12.75" hidden="false" customHeight="false" outlineLevel="0" collapsed="false">
      <c r="A189" s="4" t="s">
        <v>232</v>
      </c>
      <c r="B189" s="11" t="s">
        <v>245</v>
      </c>
      <c r="C189" s="11" t="n">
        <v>153.389</v>
      </c>
      <c r="D189" s="11" t="n">
        <v>150.413</v>
      </c>
      <c r="E189" s="11" t="n">
        <v>135.77</v>
      </c>
      <c r="F189" s="11" t="s">
        <v>234</v>
      </c>
      <c r="G189" s="11"/>
      <c r="H189" s="11" t="n">
        <f aca="false">C189*M189</f>
        <v>45.863311</v>
      </c>
      <c r="I189" s="11" t="n">
        <f aca="false">D189*N189</f>
        <v>88.292431</v>
      </c>
      <c r="J189" s="11" t="n">
        <f aca="false">E189*O189</f>
        <v>15.47778</v>
      </c>
      <c r="K189" s="11" t="n">
        <f aca="false">SUM(H189:J189)</f>
        <v>149.633522</v>
      </c>
      <c r="L189" s="11"/>
      <c r="M189" s="11" t="n">
        <v>0.299</v>
      </c>
      <c r="N189" s="11" t="n">
        <v>0.587</v>
      </c>
      <c r="O189" s="11" t="n">
        <v>0.114</v>
      </c>
      <c r="P189" s="12"/>
      <c r="Q189" s="14" t="s">
        <v>246</v>
      </c>
      <c r="R189" s="12"/>
      <c r="S189" s="12"/>
      <c r="T189" s="12"/>
      <c r="U189" s="12"/>
      <c r="V189" s="12"/>
    </row>
    <row r="190" customFormat="false" ht="12.75" hidden="false" customHeight="false" outlineLevel="0" collapsed="false">
      <c r="A190" s="4" t="s">
        <v>232</v>
      </c>
      <c r="B190" s="11" t="s">
        <v>247</v>
      </c>
      <c r="C190" s="11" t="n">
        <v>150.092</v>
      </c>
      <c r="D190" s="11" t="n">
        <v>146.847</v>
      </c>
      <c r="E190" s="11" t="n">
        <v>131.067</v>
      </c>
      <c r="F190" s="11" t="s">
        <v>234</v>
      </c>
      <c r="G190" s="11"/>
      <c r="H190" s="11" t="n">
        <f aca="false">C190*M190</f>
        <v>44.877508</v>
      </c>
      <c r="I190" s="11" t="n">
        <f aca="false">D190*N190</f>
        <v>86.199189</v>
      </c>
      <c r="J190" s="11" t="n">
        <f aca="false">E190*O190</f>
        <v>14.941638</v>
      </c>
      <c r="K190" s="11" t="n">
        <f aca="false">SUM(H190:J190)</f>
        <v>146.018335</v>
      </c>
      <c r="L190" s="11"/>
      <c r="M190" s="11" t="n">
        <v>0.299</v>
      </c>
      <c r="N190" s="11" t="n">
        <v>0.587</v>
      </c>
      <c r="O190" s="11" t="n">
        <v>0.114</v>
      </c>
      <c r="P190" s="12"/>
      <c r="Q190" s="12"/>
      <c r="R190" s="12"/>
      <c r="S190" s="12"/>
      <c r="T190" s="12"/>
      <c r="U190" s="12"/>
      <c r="V190" s="12"/>
    </row>
    <row r="191" customFormat="false" ht="12.75" hidden="false" customHeight="false" outlineLevel="0" collapsed="false">
      <c r="A191" s="4" t="s">
        <v>232</v>
      </c>
      <c r="B191" s="11" t="s">
        <v>248</v>
      </c>
      <c r="C191" s="11" t="n">
        <v>149.483</v>
      </c>
      <c r="D191" s="11" t="n">
        <v>146.213</v>
      </c>
      <c r="E191" s="11" t="n">
        <v>132.033</v>
      </c>
      <c r="F191" s="11" t="s">
        <v>234</v>
      </c>
      <c r="G191" s="11"/>
      <c r="H191" s="11" t="n">
        <f aca="false">C191*M191</f>
        <v>44.695417</v>
      </c>
      <c r="I191" s="11" t="n">
        <f aca="false">D191*N191</f>
        <v>85.827031</v>
      </c>
      <c r="J191" s="11" t="n">
        <f aca="false">E191*O191</f>
        <v>15.051762</v>
      </c>
      <c r="K191" s="11" t="n">
        <f aca="false">SUM(H191:J191)</f>
        <v>145.57421</v>
      </c>
      <c r="L191" s="11"/>
      <c r="M191" s="11" t="n">
        <v>0.299</v>
      </c>
      <c r="N191" s="11" t="n">
        <v>0.587</v>
      </c>
      <c r="O191" s="11" t="n">
        <v>0.114</v>
      </c>
      <c r="P191" s="12"/>
      <c r="Q191" s="14" t="s">
        <v>249</v>
      </c>
      <c r="R191" s="12"/>
      <c r="S191" s="12"/>
      <c r="T191" s="12"/>
      <c r="U191" s="12"/>
      <c r="V191" s="12"/>
    </row>
    <row r="192" customFormat="false" ht="12.75" hidden="false" customHeight="false" outlineLevel="0" collapsed="false">
      <c r="A192" s="4" t="s">
        <v>232</v>
      </c>
      <c r="B192" s="11" t="s">
        <v>250</v>
      </c>
      <c r="C192" s="11" t="n">
        <v>151.745</v>
      </c>
      <c r="D192" s="11" t="n">
        <v>148.639</v>
      </c>
      <c r="E192" s="11" t="n">
        <v>131.938</v>
      </c>
      <c r="F192" s="11" t="s">
        <v>234</v>
      </c>
      <c r="G192" s="11"/>
      <c r="H192" s="11" t="n">
        <f aca="false">C192*M192</f>
        <v>45.371755</v>
      </c>
      <c r="I192" s="11" t="n">
        <f aca="false">D192*N192</f>
        <v>87.251093</v>
      </c>
      <c r="J192" s="11" t="n">
        <f aca="false">E192*O192</f>
        <v>15.040932</v>
      </c>
      <c r="K192" s="11" t="n">
        <f aca="false">SUM(H192:J192)</f>
        <v>147.66378</v>
      </c>
      <c r="L192" s="11"/>
      <c r="M192" s="11" t="n">
        <v>0.299</v>
      </c>
      <c r="N192" s="11" t="n">
        <v>0.587</v>
      </c>
      <c r="O192" s="11" t="n">
        <v>0.114</v>
      </c>
      <c r="P192" s="12"/>
      <c r="Q192" s="14" t="s">
        <v>251</v>
      </c>
      <c r="R192" s="12"/>
      <c r="S192" s="12"/>
      <c r="T192" s="12"/>
      <c r="U192" s="12"/>
      <c r="V192" s="12"/>
    </row>
    <row r="193" customFormat="false" ht="12.75" hidden="false" customHeight="false" outlineLevel="0" collapsed="false">
      <c r="A193" s="4" t="s">
        <v>232</v>
      </c>
      <c r="B193" s="11" t="s">
        <v>252</v>
      </c>
      <c r="C193" s="11" t="n">
        <v>152.256</v>
      </c>
      <c r="D193" s="11" t="n">
        <v>148.658</v>
      </c>
      <c r="E193" s="11" t="n">
        <v>132.472</v>
      </c>
      <c r="F193" s="11" t="s">
        <v>234</v>
      </c>
      <c r="G193" s="11"/>
      <c r="H193" s="11" t="n">
        <f aca="false">C193*M193</f>
        <v>45.524544</v>
      </c>
      <c r="I193" s="11" t="n">
        <f aca="false">D193*N193</f>
        <v>87.262246</v>
      </c>
      <c r="J193" s="11" t="n">
        <f aca="false">E193*O193</f>
        <v>15.101808</v>
      </c>
      <c r="K193" s="11" t="n">
        <f aca="false">SUM(H193:J193)</f>
        <v>147.888598</v>
      </c>
      <c r="L193" s="11"/>
      <c r="M193" s="11" t="n">
        <v>0.299</v>
      </c>
      <c r="N193" s="11" t="n">
        <v>0.587</v>
      </c>
      <c r="O193" s="11" t="n">
        <v>0.114</v>
      </c>
      <c r="P193" s="12"/>
      <c r="Q193" s="12"/>
      <c r="R193" s="12"/>
      <c r="S193" s="12"/>
      <c r="T193" s="12"/>
      <c r="U193" s="12"/>
      <c r="V193" s="12"/>
    </row>
    <row r="194" customFormat="false" ht="12.75" hidden="false" customHeight="false" outlineLevel="0" collapsed="false">
      <c r="A194" s="4" t="s">
        <v>232</v>
      </c>
      <c r="B194" s="11" t="s">
        <v>253</v>
      </c>
      <c r="C194" s="11" t="n">
        <v>154.615</v>
      </c>
      <c r="D194" s="11" t="n">
        <v>151.842</v>
      </c>
      <c r="E194" s="11" t="n">
        <v>136.179</v>
      </c>
      <c r="F194" s="11" t="s">
        <v>234</v>
      </c>
      <c r="G194" s="11"/>
      <c r="H194" s="11" t="n">
        <f aca="false">C194*M194</f>
        <v>46.229885</v>
      </c>
      <c r="I194" s="11" t="n">
        <f aca="false">D194*N194</f>
        <v>89.131254</v>
      </c>
      <c r="J194" s="11" t="n">
        <f aca="false">E194*O194</f>
        <v>15.524406</v>
      </c>
      <c r="K194" s="11" t="n">
        <f aca="false">SUM(H194:J194)</f>
        <v>150.885545</v>
      </c>
      <c r="L194" s="11"/>
      <c r="M194" s="11" t="n">
        <v>0.299</v>
      </c>
      <c r="N194" s="11" t="n">
        <v>0.587</v>
      </c>
      <c r="O194" s="11" t="n">
        <v>0.114</v>
      </c>
      <c r="P194" s="12"/>
      <c r="Q194" s="12"/>
      <c r="R194" s="12"/>
      <c r="S194" s="12"/>
      <c r="T194" s="12"/>
      <c r="U194" s="12"/>
      <c r="V194" s="12"/>
    </row>
    <row r="195" customFormat="false" ht="12.75" hidden="false" customHeight="false" outlineLevel="0" collapsed="false">
      <c r="A195" s="4" t="s">
        <v>232</v>
      </c>
      <c r="B195" s="11" t="s">
        <v>254</v>
      </c>
      <c r="C195" s="11" t="n">
        <v>152.818</v>
      </c>
      <c r="D195" s="11" t="n">
        <v>149.432</v>
      </c>
      <c r="E195" s="11" t="n">
        <v>133.447</v>
      </c>
      <c r="F195" s="11" t="s">
        <v>234</v>
      </c>
      <c r="G195" s="11"/>
      <c r="H195" s="11" t="n">
        <f aca="false">C195*M195</f>
        <v>45.692582</v>
      </c>
      <c r="I195" s="11" t="n">
        <f aca="false">D195*N195</f>
        <v>87.716584</v>
      </c>
      <c r="J195" s="11" t="n">
        <f aca="false">E195*O195</f>
        <v>15.212958</v>
      </c>
      <c r="K195" s="11" t="n">
        <f aca="false">SUM(H195:J195)</f>
        <v>148.622124</v>
      </c>
      <c r="L195" s="11"/>
      <c r="M195" s="11" t="n">
        <v>0.299</v>
      </c>
      <c r="N195" s="11" t="n">
        <v>0.587</v>
      </c>
      <c r="O195" s="11" t="n">
        <v>0.114</v>
      </c>
      <c r="P195" s="12"/>
      <c r="Q195" s="12"/>
      <c r="R195" s="12"/>
      <c r="S195" s="12"/>
      <c r="T195" s="12"/>
      <c r="U195" s="12"/>
      <c r="V195" s="12"/>
    </row>
    <row r="196" customFormat="false" ht="12.75" hidden="false" customHeight="false" outlineLevel="0" collapsed="false">
      <c r="A196" s="4" t="s">
        <v>232</v>
      </c>
      <c r="B196" s="11" t="s">
        <v>255</v>
      </c>
      <c r="C196" s="11" t="n">
        <v>154.061</v>
      </c>
      <c r="D196" s="11" t="n">
        <v>149.065</v>
      </c>
      <c r="E196" s="11" t="n">
        <v>130.311</v>
      </c>
      <c r="F196" s="11" t="s">
        <v>234</v>
      </c>
      <c r="G196" s="11"/>
      <c r="H196" s="11" t="n">
        <f aca="false">C196*M196</f>
        <v>46.064239</v>
      </c>
      <c r="I196" s="11" t="n">
        <f aca="false">D196*N196</f>
        <v>87.501155</v>
      </c>
      <c r="J196" s="11" t="n">
        <f aca="false">E196*O196</f>
        <v>14.855454</v>
      </c>
      <c r="K196" s="11" t="n">
        <f aca="false">SUM(H196:J196)</f>
        <v>148.420848</v>
      </c>
      <c r="L196" s="11"/>
      <c r="M196" s="11" t="n">
        <v>0.299</v>
      </c>
      <c r="N196" s="11" t="n">
        <v>0.587</v>
      </c>
      <c r="O196" s="11" t="n">
        <v>0.114</v>
      </c>
      <c r="P196" s="12"/>
      <c r="Q196" s="12"/>
      <c r="R196" s="12"/>
      <c r="S196" s="12"/>
      <c r="T196" s="12"/>
      <c r="U196" s="12"/>
      <c r="V196" s="12"/>
    </row>
    <row r="197" customFormat="false" ht="12.75" hidden="false" customHeight="false" outlineLevel="0" collapsed="false">
      <c r="A197" s="4" t="s">
        <v>232</v>
      </c>
      <c r="B197" s="11" t="s">
        <v>256</v>
      </c>
      <c r="C197" s="11" t="n">
        <v>154.404</v>
      </c>
      <c r="D197" s="11" t="n">
        <v>149.372</v>
      </c>
      <c r="E197" s="11" t="n">
        <v>131.558</v>
      </c>
      <c r="F197" s="11" t="s">
        <v>234</v>
      </c>
      <c r="G197" s="11"/>
      <c r="H197" s="11" t="n">
        <f aca="false">C197*M197</f>
        <v>46.166796</v>
      </c>
      <c r="I197" s="11" t="n">
        <f aca="false">D197*N197</f>
        <v>87.681364</v>
      </c>
      <c r="J197" s="11" t="n">
        <f aca="false">E197*O197</f>
        <v>14.997612</v>
      </c>
      <c r="K197" s="11" t="n">
        <f aca="false">SUM(H197:J197)</f>
        <v>148.845772</v>
      </c>
      <c r="L197" s="11"/>
      <c r="M197" s="11" t="n">
        <v>0.299</v>
      </c>
      <c r="N197" s="11" t="n">
        <v>0.587</v>
      </c>
      <c r="O197" s="11" t="n">
        <v>0.114</v>
      </c>
      <c r="P197" s="12"/>
      <c r="Q197" s="12"/>
      <c r="R197" s="12"/>
      <c r="S197" s="12"/>
      <c r="T197" s="12"/>
      <c r="U197" s="12"/>
      <c r="V197" s="12"/>
    </row>
    <row r="198" customFormat="false" ht="12.75" hidden="false" customHeight="false" outlineLevel="0" collapsed="false">
      <c r="A198" s="4" t="s">
        <v>232</v>
      </c>
      <c r="B198" s="11" t="s">
        <v>257</v>
      </c>
      <c r="C198" s="11" t="n">
        <v>149.537</v>
      </c>
      <c r="D198" s="11" t="n">
        <v>147.03</v>
      </c>
      <c r="E198" s="11" t="n">
        <v>132.673</v>
      </c>
      <c r="F198" s="11" t="s">
        <v>234</v>
      </c>
      <c r="G198" s="11"/>
      <c r="H198" s="11" t="n">
        <f aca="false">C198*M198</f>
        <v>44.711563</v>
      </c>
      <c r="I198" s="11" t="n">
        <f aca="false">D198*N198</f>
        <v>86.30661</v>
      </c>
      <c r="J198" s="11" t="n">
        <f aca="false">E198*O198</f>
        <v>15.124722</v>
      </c>
      <c r="K198" s="11" t="n">
        <f aca="false">SUM(H198:J198)</f>
        <v>146.142895</v>
      </c>
      <c r="L198" s="11"/>
      <c r="M198" s="11" t="n">
        <v>0.299</v>
      </c>
      <c r="N198" s="11" t="n">
        <v>0.587</v>
      </c>
      <c r="O198" s="11" t="n">
        <v>0.114</v>
      </c>
      <c r="P198" s="12"/>
      <c r="Q198" s="12"/>
      <c r="R198" s="12"/>
      <c r="S198" s="12"/>
      <c r="T198" s="12"/>
      <c r="U198" s="12"/>
      <c r="V198" s="12"/>
    </row>
    <row r="199" customFormat="false" ht="12.75" hidden="false" customHeight="false" outlineLevel="0" collapsed="false">
      <c r="A199" s="4" t="s">
        <v>232</v>
      </c>
      <c r="B199" s="11" t="s">
        <v>258</v>
      </c>
      <c r="C199" s="11" t="n">
        <v>151.81</v>
      </c>
      <c r="D199" s="11" t="n">
        <v>148.941</v>
      </c>
      <c r="E199" s="11" t="n">
        <v>133.879</v>
      </c>
      <c r="F199" s="11" t="s">
        <v>234</v>
      </c>
      <c r="G199" s="11"/>
      <c r="H199" s="11" t="n">
        <f aca="false">C199*M199</f>
        <v>45.39119</v>
      </c>
      <c r="I199" s="11" t="n">
        <f aca="false">D199*N199</f>
        <v>87.428367</v>
      </c>
      <c r="J199" s="11" t="n">
        <f aca="false">E199*O199</f>
        <v>15.262206</v>
      </c>
      <c r="K199" s="11" t="n">
        <f aca="false">SUM(H199:J199)</f>
        <v>148.081763</v>
      </c>
      <c r="L199" s="11"/>
      <c r="M199" s="11" t="n">
        <v>0.299</v>
      </c>
      <c r="N199" s="11" t="n">
        <v>0.587</v>
      </c>
      <c r="O199" s="11" t="n">
        <v>0.114</v>
      </c>
      <c r="P199" s="12"/>
      <c r="Q199" s="12"/>
      <c r="R199" s="12"/>
      <c r="S199" s="12"/>
      <c r="T199" s="12"/>
      <c r="U199" s="12"/>
      <c r="V199" s="12"/>
    </row>
    <row r="200" customFormat="false" ht="12.75" hidden="false" customHeight="false" outlineLevel="0" collapsed="false">
      <c r="A200" s="4" t="s">
        <v>232</v>
      </c>
      <c r="B200" s="11" t="s">
        <v>259</v>
      </c>
      <c r="C200" s="11" t="n">
        <v>151.69</v>
      </c>
      <c r="D200" s="11" t="n">
        <v>146.76</v>
      </c>
      <c r="E200" s="11" t="n">
        <v>128.814</v>
      </c>
      <c r="F200" s="11" t="s">
        <v>234</v>
      </c>
      <c r="G200" s="11"/>
      <c r="H200" s="11" t="n">
        <f aca="false">C200*M200</f>
        <v>45.35531</v>
      </c>
      <c r="I200" s="11" t="n">
        <f aca="false">D200*N200</f>
        <v>86.14812</v>
      </c>
      <c r="J200" s="11" t="n">
        <f aca="false">E200*O200</f>
        <v>14.684796</v>
      </c>
      <c r="K200" s="11" t="n">
        <f aca="false">SUM(H200:J200)</f>
        <v>146.188226</v>
      </c>
      <c r="L200" s="11"/>
      <c r="M200" s="11" t="n">
        <v>0.299</v>
      </c>
      <c r="N200" s="11" t="n">
        <v>0.587</v>
      </c>
      <c r="O200" s="11" t="n">
        <v>0.114</v>
      </c>
      <c r="P200" s="12"/>
      <c r="Q200" s="12"/>
      <c r="R200" s="12"/>
      <c r="S200" s="12"/>
      <c r="T200" s="12"/>
      <c r="U200" s="12"/>
      <c r="V200" s="12"/>
    </row>
    <row r="201" customFormat="false" ht="12.75" hidden="false" customHeight="false" outlineLevel="0" collapsed="false">
      <c r="A201" s="4" t="s">
        <v>232</v>
      </c>
      <c r="B201" s="11" t="s">
        <v>260</v>
      </c>
      <c r="C201" s="11" t="n">
        <v>152.006</v>
      </c>
      <c r="D201" s="11" t="n">
        <v>147.425</v>
      </c>
      <c r="E201" s="11" t="n">
        <v>131.022</v>
      </c>
      <c r="F201" s="11" t="s">
        <v>234</v>
      </c>
      <c r="G201" s="11"/>
      <c r="H201" s="11" t="n">
        <f aca="false">C201*M201</f>
        <v>45.449794</v>
      </c>
      <c r="I201" s="11" t="n">
        <f aca="false">D201*N201</f>
        <v>86.538475</v>
      </c>
      <c r="J201" s="11" t="n">
        <f aca="false">E201*O201</f>
        <v>14.936508</v>
      </c>
      <c r="K201" s="11" t="n">
        <f aca="false">SUM(H201:J201)</f>
        <v>146.924777</v>
      </c>
      <c r="L201" s="11"/>
      <c r="M201" s="11" t="n">
        <v>0.299</v>
      </c>
      <c r="N201" s="11" t="n">
        <v>0.587</v>
      </c>
      <c r="O201" s="11" t="n">
        <v>0.114</v>
      </c>
      <c r="P201" s="12"/>
      <c r="Q201" s="12"/>
      <c r="R201" s="12"/>
      <c r="S201" s="12"/>
      <c r="T201" s="12"/>
      <c r="U201" s="12"/>
      <c r="V201" s="12"/>
    </row>
    <row r="202" customFormat="false" ht="12.75" hidden="false" customHeight="false" outlineLevel="0" collapsed="false">
      <c r="A202" s="4" t="s">
        <v>261</v>
      </c>
      <c r="B202" s="11" t="s">
        <v>262</v>
      </c>
      <c r="C202" s="11" t="n">
        <v>152.218</v>
      </c>
      <c r="D202" s="11" t="n">
        <v>149.677</v>
      </c>
      <c r="E202" s="11" t="n">
        <v>133.847</v>
      </c>
      <c r="F202" s="11" t="s">
        <v>234</v>
      </c>
      <c r="G202" s="11"/>
      <c r="H202" s="11" t="n">
        <f aca="false">C202*M202</f>
        <v>45.513182</v>
      </c>
      <c r="I202" s="11" t="n">
        <f aca="false">D202*N202</f>
        <v>87.860399</v>
      </c>
      <c r="J202" s="11" t="n">
        <f aca="false">E202*O202</f>
        <v>15.258558</v>
      </c>
      <c r="K202" s="11" t="n">
        <f aca="false">SUM(H202:J202)</f>
        <v>148.632139</v>
      </c>
      <c r="L202" s="11"/>
      <c r="M202" s="11" t="n">
        <v>0.299</v>
      </c>
      <c r="N202" s="11" t="n">
        <v>0.587</v>
      </c>
      <c r="O202" s="11" t="n">
        <v>0.114</v>
      </c>
      <c r="P202" s="12"/>
      <c r="Q202" s="12"/>
      <c r="R202" s="12"/>
      <c r="S202" s="12"/>
      <c r="T202" s="12"/>
      <c r="U202" s="12"/>
      <c r="V202" s="12"/>
    </row>
    <row r="203" customFormat="false" ht="12.75" hidden="false" customHeight="false" outlineLevel="0" collapsed="false">
      <c r="A203" s="4" t="s">
        <v>261</v>
      </c>
      <c r="B203" s="11" t="s">
        <v>263</v>
      </c>
      <c r="C203" s="11" t="n">
        <v>153.628</v>
      </c>
      <c r="D203" s="11" t="n">
        <v>150.314</v>
      </c>
      <c r="E203" s="11" t="n">
        <v>134.216</v>
      </c>
      <c r="F203" s="11" t="s">
        <v>234</v>
      </c>
      <c r="G203" s="11"/>
      <c r="H203" s="11" t="n">
        <f aca="false">C203*M203</f>
        <v>45.934772</v>
      </c>
      <c r="I203" s="11" t="n">
        <f aca="false">D203*N203</f>
        <v>88.234318</v>
      </c>
      <c r="J203" s="11" t="n">
        <f aca="false">E203*O203</f>
        <v>15.300624</v>
      </c>
      <c r="K203" s="11" t="n">
        <f aca="false">SUM(H203:J203)</f>
        <v>149.469714</v>
      </c>
      <c r="L203" s="11"/>
      <c r="M203" s="11" t="n">
        <v>0.299</v>
      </c>
      <c r="N203" s="11" t="n">
        <v>0.587</v>
      </c>
      <c r="O203" s="11" t="n">
        <v>0.114</v>
      </c>
      <c r="P203" s="12"/>
      <c r="Q203" s="12"/>
      <c r="R203" s="12"/>
      <c r="S203" s="12"/>
      <c r="T203" s="12"/>
      <c r="U203" s="12"/>
      <c r="V203" s="12"/>
    </row>
    <row r="204" customFormat="false" ht="12.75" hidden="false" customHeight="false" outlineLevel="0" collapsed="false">
      <c r="A204" s="4" t="s">
        <v>261</v>
      </c>
      <c r="B204" s="11" t="s">
        <v>264</v>
      </c>
      <c r="C204" s="11" t="n">
        <v>151.055</v>
      </c>
      <c r="D204" s="11" t="n">
        <v>147.452</v>
      </c>
      <c r="E204" s="11" t="n">
        <v>129.651</v>
      </c>
      <c r="F204" s="11" t="s">
        <v>234</v>
      </c>
      <c r="G204" s="11"/>
      <c r="H204" s="11" t="n">
        <f aca="false">C204*M204</f>
        <v>45.165445</v>
      </c>
      <c r="I204" s="11" t="n">
        <f aca="false">D204*N204</f>
        <v>86.554324</v>
      </c>
      <c r="J204" s="11" t="n">
        <f aca="false">E204*O204</f>
        <v>14.780214</v>
      </c>
      <c r="K204" s="11" t="n">
        <f aca="false">SUM(H204:J204)</f>
        <v>146.499983</v>
      </c>
      <c r="L204" s="11"/>
      <c r="M204" s="11" t="n">
        <v>0.299</v>
      </c>
      <c r="N204" s="11" t="n">
        <v>0.587</v>
      </c>
      <c r="O204" s="11" t="n">
        <v>0.114</v>
      </c>
      <c r="P204" s="12"/>
      <c r="Q204" s="12"/>
      <c r="R204" s="12"/>
      <c r="S204" s="12"/>
      <c r="T204" s="12"/>
      <c r="U204" s="12"/>
      <c r="V204" s="12"/>
    </row>
    <row r="205" customFormat="false" ht="12.75" hidden="false" customHeight="false" outlineLevel="0" collapsed="false">
      <c r="A205" s="4" t="s">
        <v>261</v>
      </c>
      <c r="B205" s="11" t="s">
        <v>265</v>
      </c>
      <c r="C205" s="11" t="n">
        <v>148.708</v>
      </c>
      <c r="D205" s="11" t="n">
        <v>143.756</v>
      </c>
      <c r="E205" s="11" t="n">
        <v>123.686</v>
      </c>
      <c r="F205" s="11" t="s">
        <v>234</v>
      </c>
      <c r="G205" s="11"/>
      <c r="H205" s="11" t="n">
        <f aca="false">C205*M205</f>
        <v>44.463692</v>
      </c>
      <c r="I205" s="11" t="n">
        <f aca="false">D205*N205</f>
        <v>84.384772</v>
      </c>
      <c r="J205" s="11" t="n">
        <f aca="false">E205*O205</f>
        <v>14.100204</v>
      </c>
      <c r="K205" s="11" t="n">
        <f aca="false">SUM(H205:J205)</f>
        <v>142.948668</v>
      </c>
      <c r="L205" s="11"/>
      <c r="M205" s="11" t="n">
        <v>0.299</v>
      </c>
      <c r="N205" s="11" t="n">
        <v>0.587</v>
      </c>
      <c r="O205" s="11" t="n">
        <v>0.114</v>
      </c>
      <c r="P205" s="12"/>
      <c r="Q205" s="12"/>
      <c r="R205" s="12"/>
      <c r="S205" s="12"/>
      <c r="T205" s="12"/>
      <c r="U205" s="12"/>
      <c r="V205" s="12"/>
    </row>
    <row r="206" customFormat="false" ht="12.75" hidden="false" customHeight="false" outlineLevel="0" collapsed="false">
      <c r="A206" s="4" t="s">
        <v>261</v>
      </c>
      <c r="B206" s="11" t="s">
        <v>266</v>
      </c>
      <c r="C206" s="11" t="n">
        <v>145.523</v>
      </c>
      <c r="D206" s="11" t="n">
        <v>142.776</v>
      </c>
      <c r="E206" s="11" t="n">
        <v>127.007</v>
      </c>
      <c r="F206" s="11" t="s">
        <v>234</v>
      </c>
      <c r="G206" s="11"/>
      <c r="H206" s="11" t="n">
        <f aca="false">C206*M206</f>
        <v>43.511377</v>
      </c>
      <c r="I206" s="11" t="n">
        <f aca="false">D206*N206</f>
        <v>83.809512</v>
      </c>
      <c r="J206" s="11" t="n">
        <f aca="false">E206*O206</f>
        <v>14.478798</v>
      </c>
      <c r="K206" s="11" t="n">
        <f aca="false">SUM(H206:J206)</f>
        <v>141.799687</v>
      </c>
      <c r="L206" s="11"/>
      <c r="M206" s="11" t="n">
        <v>0.299</v>
      </c>
      <c r="N206" s="11" t="n">
        <v>0.587</v>
      </c>
      <c r="O206" s="11" t="n">
        <v>0.114</v>
      </c>
      <c r="P206" s="12"/>
      <c r="Q206" s="12"/>
      <c r="R206" s="12"/>
      <c r="S206" s="12"/>
      <c r="T206" s="12"/>
      <c r="U206" s="12"/>
      <c r="V206" s="12"/>
    </row>
    <row r="207" customFormat="false" ht="12.75" hidden="false" customHeight="false" outlineLevel="0" collapsed="false">
      <c r="A207" s="4" t="s">
        <v>261</v>
      </c>
      <c r="B207" s="11" t="s">
        <v>267</v>
      </c>
      <c r="C207" s="11" t="n">
        <v>148.513</v>
      </c>
      <c r="D207" s="11" t="n">
        <v>144.716</v>
      </c>
      <c r="E207" s="11" t="n">
        <v>127.283</v>
      </c>
      <c r="F207" s="11" t="s">
        <v>234</v>
      </c>
      <c r="G207" s="11"/>
      <c r="H207" s="11" t="n">
        <f aca="false">C207*M207</f>
        <v>44.405387</v>
      </c>
      <c r="I207" s="11" t="n">
        <f aca="false">D207*N207</f>
        <v>84.948292</v>
      </c>
      <c r="J207" s="11" t="n">
        <f aca="false">E207*O207</f>
        <v>14.510262</v>
      </c>
      <c r="K207" s="11" t="n">
        <f aca="false">SUM(H207:J207)</f>
        <v>143.863941</v>
      </c>
      <c r="L207" s="11"/>
      <c r="M207" s="11" t="n">
        <v>0.299</v>
      </c>
      <c r="N207" s="11" t="n">
        <v>0.587</v>
      </c>
      <c r="O207" s="11" t="n">
        <v>0.114</v>
      </c>
      <c r="P207" s="12"/>
      <c r="Q207" s="12"/>
      <c r="R207" s="12"/>
      <c r="S207" s="12"/>
      <c r="T207" s="12"/>
      <c r="U207" s="12"/>
      <c r="V207" s="12"/>
    </row>
    <row r="208" customFormat="false" ht="12.75" hidden="false" customHeight="false" outlineLevel="0" collapsed="false">
      <c r="A208" s="4" t="s">
        <v>261</v>
      </c>
      <c r="B208" s="11" t="s">
        <v>268</v>
      </c>
      <c r="C208" s="11" t="n">
        <v>150.836</v>
      </c>
      <c r="D208" s="11" t="n">
        <v>148.218</v>
      </c>
      <c r="E208" s="11" t="n">
        <v>132.398</v>
      </c>
      <c r="F208" s="11" t="s">
        <v>234</v>
      </c>
      <c r="G208" s="11"/>
      <c r="H208" s="11" t="n">
        <f aca="false">C208*M208</f>
        <v>45.099964</v>
      </c>
      <c r="I208" s="11" t="n">
        <f aca="false">D208*N208</f>
        <v>87.003966</v>
      </c>
      <c r="J208" s="11" t="n">
        <f aca="false">E208*O208</f>
        <v>15.093372</v>
      </c>
      <c r="K208" s="11" t="n">
        <f aca="false">SUM(H208:J208)</f>
        <v>147.197302</v>
      </c>
      <c r="L208" s="11"/>
      <c r="M208" s="11" t="n">
        <v>0.299</v>
      </c>
      <c r="N208" s="11" t="n">
        <v>0.587</v>
      </c>
      <c r="O208" s="11" t="n">
        <v>0.114</v>
      </c>
      <c r="P208" s="12"/>
      <c r="Q208" s="12"/>
      <c r="R208" s="12"/>
      <c r="S208" s="12"/>
      <c r="T208" s="12"/>
      <c r="U208" s="12"/>
      <c r="V208" s="12"/>
    </row>
    <row r="209" customFormat="false" ht="12.75" hidden="false" customHeight="false" outlineLevel="0" collapsed="false">
      <c r="A209" s="4" t="s">
        <v>261</v>
      </c>
      <c r="B209" s="11" t="s">
        <v>269</v>
      </c>
      <c r="C209" s="11" t="n">
        <v>150.409</v>
      </c>
      <c r="D209" s="11" t="n">
        <v>146.821</v>
      </c>
      <c r="E209" s="11" t="n">
        <v>129.714</v>
      </c>
      <c r="F209" s="11" t="s">
        <v>234</v>
      </c>
      <c r="G209" s="11"/>
      <c r="H209" s="11" t="n">
        <f aca="false">C209*M209</f>
        <v>44.972291</v>
      </c>
      <c r="I209" s="11" t="n">
        <f aca="false">D209*N209</f>
        <v>86.183927</v>
      </c>
      <c r="J209" s="11" t="n">
        <f aca="false">E209*O209</f>
        <v>14.787396</v>
      </c>
      <c r="K209" s="11" t="n">
        <f aca="false">SUM(H209:J209)</f>
        <v>145.943614</v>
      </c>
      <c r="L209" s="11"/>
      <c r="M209" s="11" t="n">
        <v>0.299</v>
      </c>
      <c r="N209" s="11" t="n">
        <v>0.587</v>
      </c>
      <c r="O209" s="11" t="n">
        <v>0.114</v>
      </c>
      <c r="P209" s="12"/>
      <c r="Q209" s="12"/>
      <c r="R209" s="12"/>
      <c r="S209" s="12"/>
      <c r="T209" s="12"/>
      <c r="U209" s="12"/>
      <c r="V209" s="12"/>
    </row>
    <row r="210" customFormat="false" ht="12.75" hidden="false" customHeight="false" outlineLevel="0" collapsed="false">
      <c r="A210" s="4" t="s">
        <v>261</v>
      </c>
      <c r="B210" s="11" t="s">
        <v>270</v>
      </c>
      <c r="C210" s="11" t="n">
        <v>148.747</v>
      </c>
      <c r="D210" s="11" t="n">
        <v>144.518</v>
      </c>
      <c r="E210" s="11" t="n">
        <v>126.352</v>
      </c>
      <c r="F210" s="11" t="s">
        <v>234</v>
      </c>
      <c r="G210" s="11"/>
      <c r="H210" s="11" t="n">
        <f aca="false">C210*M210</f>
        <v>44.475353</v>
      </c>
      <c r="I210" s="11" t="n">
        <f aca="false">D210*N210</f>
        <v>84.832066</v>
      </c>
      <c r="J210" s="11" t="n">
        <f aca="false">E210*O210</f>
        <v>14.404128</v>
      </c>
      <c r="K210" s="11" t="n">
        <f aca="false">SUM(H210:J210)</f>
        <v>143.711547</v>
      </c>
      <c r="L210" s="11"/>
      <c r="M210" s="11" t="n">
        <v>0.299</v>
      </c>
      <c r="N210" s="11" t="n">
        <v>0.587</v>
      </c>
      <c r="O210" s="11" t="n">
        <v>0.114</v>
      </c>
      <c r="P210" s="12"/>
      <c r="Q210" s="12"/>
      <c r="R210" s="12"/>
      <c r="S210" s="12"/>
      <c r="T210" s="12"/>
      <c r="U210" s="12"/>
      <c r="V210" s="12"/>
    </row>
    <row r="211" customFormat="false" ht="12.75" hidden="false" customHeight="false" outlineLevel="0" collapsed="false">
      <c r="A211" s="4" t="s">
        <v>261</v>
      </c>
      <c r="B211" s="11" t="s">
        <v>271</v>
      </c>
      <c r="C211" s="11" t="n">
        <v>155.137</v>
      </c>
      <c r="D211" s="11" t="n">
        <v>151.567</v>
      </c>
      <c r="E211" s="11" t="n">
        <v>135.029</v>
      </c>
      <c r="F211" s="11" t="s">
        <v>234</v>
      </c>
      <c r="G211" s="11"/>
      <c r="H211" s="11" t="n">
        <f aca="false">C211*M211</f>
        <v>46.385963</v>
      </c>
      <c r="I211" s="11" t="n">
        <f aca="false">D211*N211</f>
        <v>88.969829</v>
      </c>
      <c r="J211" s="11" t="n">
        <f aca="false">E211*O211</f>
        <v>15.393306</v>
      </c>
      <c r="K211" s="11" t="n">
        <f aca="false">SUM(H211:J211)</f>
        <v>150.749098</v>
      </c>
      <c r="L211" s="11"/>
      <c r="M211" s="11" t="n">
        <v>0.299</v>
      </c>
      <c r="N211" s="11" t="n">
        <v>0.587</v>
      </c>
      <c r="O211" s="11" t="n">
        <v>0.114</v>
      </c>
      <c r="P211" s="12"/>
      <c r="Q211" s="12"/>
      <c r="R211" s="12"/>
      <c r="S211" s="12"/>
      <c r="T211" s="12"/>
      <c r="U211" s="12"/>
      <c r="V211" s="12"/>
    </row>
    <row r="212" customFormat="false" ht="12.75" hidden="false" customHeight="false" outlineLevel="0" collapsed="false">
      <c r="A212" s="4" t="s">
        <v>261</v>
      </c>
      <c r="B212" s="11" t="s">
        <v>272</v>
      </c>
      <c r="C212" s="11" t="n">
        <v>150.167</v>
      </c>
      <c r="D212" s="11" t="n">
        <v>147.115</v>
      </c>
      <c r="E212" s="11" t="n">
        <v>131.83</v>
      </c>
      <c r="F212" s="11" t="s">
        <v>234</v>
      </c>
      <c r="G212" s="11"/>
      <c r="H212" s="11" t="n">
        <f aca="false">C212*M212</f>
        <v>44.899933</v>
      </c>
      <c r="I212" s="11" t="n">
        <f aca="false">D212*N212</f>
        <v>86.356505</v>
      </c>
      <c r="J212" s="11" t="n">
        <f aca="false">E212*O212</f>
        <v>15.02862</v>
      </c>
      <c r="K212" s="11" t="n">
        <f aca="false">SUM(H212:J212)</f>
        <v>146.285058</v>
      </c>
      <c r="L212" s="11"/>
      <c r="M212" s="11" t="n">
        <v>0.299</v>
      </c>
      <c r="N212" s="11" t="n">
        <v>0.587</v>
      </c>
      <c r="O212" s="11" t="n">
        <v>0.114</v>
      </c>
      <c r="P212" s="12"/>
      <c r="Q212" s="12"/>
      <c r="R212" s="12"/>
      <c r="S212" s="12"/>
      <c r="T212" s="12"/>
      <c r="U212" s="12"/>
      <c r="V212" s="12"/>
    </row>
    <row r="213" customFormat="false" ht="12.75" hidden="false" customHeight="false" outlineLevel="0" collapsed="false">
      <c r="A213" s="4" t="s">
        <v>261</v>
      </c>
      <c r="B213" s="11" t="s">
        <v>273</v>
      </c>
      <c r="C213" s="11" t="n">
        <v>151.67</v>
      </c>
      <c r="D213" s="11" t="n">
        <v>148.02</v>
      </c>
      <c r="E213" s="11" t="n">
        <v>131.063</v>
      </c>
      <c r="F213" s="11" t="s">
        <v>234</v>
      </c>
      <c r="G213" s="11"/>
      <c r="H213" s="11" t="n">
        <f aca="false">C213*M213</f>
        <v>45.34933</v>
      </c>
      <c r="I213" s="11" t="n">
        <f aca="false">D213*N213</f>
        <v>86.88774</v>
      </c>
      <c r="J213" s="11" t="n">
        <f aca="false">E213*O213</f>
        <v>14.941182</v>
      </c>
      <c r="K213" s="11" t="n">
        <f aca="false">SUM(H213:J213)</f>
        <v>147.178252</v>
      </c>
      <c r="L213" s="11"/>
      <c r="M213" s="11" t="n">
        <v>0.299</v>
      </c>
      <c r="N213" s="11" t="n">
        <v>0.587</v>
      </c>
      <c r="O213" s="11" t="n">
        <v>0.114</v>
      </c>
      <c r="P213" s="12"/>
      <c r="Q213" s="12"/>
      <c r="R213" s="12"/>
      <c r="S213" s="12"/>
      <c r="T213" s="12"/>
      <c r="U213" s="12"/>
      <c r="V213" s="12"/>
    </row>
    <row r="214" customFormat="false" ht="12.75" hidden="false" customHeight="false" outlineLevel="0" collapsed="false">
      <c r="A214" s="4" t="s">
        <v>274</v>
      </c>
      <c r="B214" s="11" t="s">
        <v>275</v>
      </c>
      <c r="C214" s="11" t="n">
        <v>153.126</v>
      </c>
      <c r="D214" s="11" t="n">
        <v>151.397</v>
      </c>
      <c r="E214" s="11" t="n">
        <v>136.527</v>
      </c>
      <c r="F214" s="11" t="s">
        <v>234</v>
      </c>
      <c r="G214" s="11"/>
      <c r="H214" s="11" t="n">
        <f aca="false">C214*M214</f>
        <v>45.784674</v>
      </c>
      <c r="I214" s="11" t="n">
        <f aca="false">D214*N214</f>
        <v>88.870039</v>
      </c>
      <c r="J214" s="11" t="n">
        <f aca="false">E214*O214</f>
        <v>15.564078</v>
      </c>
      <c r="K214" s="11" t="n">
        <f aca="false">SUM(H214:J214)</f>
        <v>150.218791</v>
      </c>
      <c r="L214" s="11"/>
      <c r="M214" s="11" t="n">
        <v>0.299</v>
      </c>
      <c r="N214" s="11" t="n">
        <v>0.587</v>
      </c>
      <c r="O214" s="11" t="n">
        <v>0.114</v>
      </c>
      <c r="P214" s="12"/>
      <c r="Q214" s="12"/>
      <c r="R214" s="12"/>
      <c r="S214" s="12"/>
      <c r="T214" s="12"/>
      <c r="U214" s="12"/>
      <c r="V214" s="12"/>
    </row>
    <row r="215" customFormat="false" ht="12.75" hidden="false" customHeight="false" outlineLevel="0" collapsed="false">
      <c r="A215" s="4" t="s">
        <v>274</v>
      </c>
      <c r="B215" s="11" t="s">
        <v>276</v>
      </c>
      <c r="C215" s="11" t="n">
        <v>149.613</v>
      </c>
      <c r="D215" s="11" t="n">
        <v>145.962</v>
      </c>
      <c r="E215" s="11" t="n">
        <v>127.981</v>
      </c>
      <c r="F215" s="11" t="s">
        <v>234</v>
      </c>
      <c r="G215" s="11"/>
      <c r="H215" s="11" t="n">
        <f aca="false">C215*M215</f>
        <v>44.734287</v>
      </c>
      <c r="I215" s="11" t="n">
        <f aca="false">D215*N215</f>
        <v>85.679694</v>
      </c>
      <c r="J215" s="11" t="n">
        <f aca="false">E215*O215</f>
        <v>14.589834</v>
      </c>
      <c r="K215" s="11" t="n">
        <f aca="false">SUM(H215:J215)</f>
        <v>145.003815</v>
      </c>
      <c r="L215" s="11"/>
      <c r="M215" s="11" t="n">
        <v>0.299</v>
      </c>
      <c r="N215" s="11" t="n">
        <v>0.587</v>
      </c>
      <c r="O215" s="11" t="n">
        <v>0.114</v>
      </c>
      <c r="P215" s="12"/>
      <c r="Q215" s="12"/>
      <c r="R215" s="12"/>
      <c r="S215" s="12"/>
      <c r="T215" s="12"/>
      <c r="U215" s="12"/>
      <c r="V215" s="12"/>
    </row>
    <row r="216" customFormat="false" ht="12.75" hidden="false" customHeight="false" outlineLevel="0" collapsed="false">
      <c r="A216" s="4" t="s">
        <v>274</v>
      </c>
      <c r="B216" s="11" t="s">
        <v>277</v>
      </c>
      <c r="C216" s="11" t="n">
        <v>152.277</v>
      </c>
      <c r="D216" s="11" t="n">
        <v>150.983</v>
      </c>
      <c r="E216" s="11" t="n">
        <v>137.565</v>
      </c>
      <c r="F216" s="11" t="s">
        <v>234</v>
      </c>
      <c r="G216" s="11"/>
      <c r="H216" s="11" t="n">
        <f aca="false">C216*M216</f>
        <v>45.530823</v>
      </c>
      <c r="I216" s="11" t="n">
        <f aca="false">D216*N216</f>
        <v>88.627021</v>
      </c>
      <c r="J216" s="11" t="n">
        <f aca="false">E216*O216</f>
        <v>15.68241</v>
      </c>
      <c r="K216" s="11" t="n">
        <f aca="false">SUM(H216:J216)</f>
        <v>149.840254</v>
      </c>
      <c r="L216" s="11"/>
      <c r="M216" s="11" t="n">
        <v>0.299</v>
      </c>
      <c r="N216" s="11" t="n">
        <v>0.587</v>
      </c>
      <c r="O216" s="11" t="n">
        <v>0.114</v>
      </c>
      <c r="P216" s="12"/>
      <c r="Q216" s="12"/>
      <c r="R216" s="12"/>
      <c r="S216" s="12"/>
      <c r="T216" s="12"/>
      <c r="U216" s="12"/>
      <c r="V216" s="12"/>
    </row>
    <row r="217" customFormat="false" ht="12.75" hidden="false" customHeight="false" outlineLevel="0" collapsed="false">
      <c r="A217" s="4" t="s">
        <v>274</v>
      </c>
      <c r="B217" s="11" t="s">
        <v>278</v>
      </c>
      <c r="C217" s="11" t="n">
        <v>153.134</v>
      </c>
      <c r="D217" s="11" t="n">
        <v>150.612</v>
      </c>
      <c r="E217" s="11" t="n">
        <v>136.035</v>
      </c>
      <c r="F217" s="11" t="s">
        <v>234</v>
      </c>
      <c r="G217" s="11"/>
      <c r="H217" s="11" t="n">
        <f aca="false">C217*M217</f>
        <v>45.787066</v>
      </c>
      <c r="I217" s="11" t="n">
        <f aca="false">D217*N217</f>
        <v>88.409244</v>
      </c>
      <c r="J217" s="11" t="n">
        <f aca="false">E217*O217</f>
        <v>15.50799</v>
      </c>
      <c r="K217" s="11" t="n">
        <f aca="false">SUM(H217:J217)</f>
        <v>149.7043</v>
      </c>
      <c r="L217" s="11"/>
      <c r="M217" s="11" t="n">
        <v>0.299</v>
      </c>
      <c r="N217" s="11" t="n">
        <v>0.587</v>
      </c>
      <c r="O217" s="11" t="n">
        <v>0.114</v>
      </c>
      <c r="P217" s="12"/>
      <c r="Q217" s="12"/>
      <c r="R217" s="12"/>
      <c r="S217" s="12"/>
      <c r="T217" s="12"/>
      <c r="U217" s="12"/>
      <c r="V217" s="12"/>
    </row>
    <row r="218" customFormat="false" ht="12.75" hidden="false" customHeight="false" outlineLevel="0" collapsed="false">
      <c r="A218" s="4" t="s">
        <v>274</v>
      </c>
      <c r="B218" s="11" t="s">
        <v>279</v>
      </c>
      <c r="C218" s="11" t="n">
        <v>153.082</v>
      </c>
      <c r="D218" s="11" t="n">
        <v>151.197</v>
      </c>
      <c r="E218" s="11" t="n">
        <v>137.085</v>
      </c>
      <c r="F218" s="11" t="s">
        <v>234</v>
      </c>
      <c r="G218" s="11"/>
      <c r="H218" s="11" t="n">
        <f aca="false">C218*M218</f>
        <v>45.771518</v>
      </c>
      <c r="I218" s="11" t="n">
        <f aca="false">D218*N218</f>
        <v>88.752639</v>
      </c>
      <c r="J218" s="11" t="n">
        <f aca="false">E218*O218</f>
        <v>15.62769</v>
      </c>
      <c r="K218" s="11" t="n">
        <f aca="false">SUM(H218:J218)</f>
        <v>150.151847</v>
      </c>
      <c r="L218" s="11"/>
      <c r="M218" s="11" t="n">
        <v>0.299</v>
      </c>
      <c r="N218" s="11" t="n">
        <v>0.587</v>
      </c>
      <c r="O218" s="11" t="n">
        <v>0.114</v>
      </c>
      <c r="P218" s="12"/>
      <c r="Q218" s="12"/>
      <c r="R218" s="12"/>
      <c r="S218" s="12"/>
      <c r="T218" s="12"/>
      <c r="U218" s="12"/>
      <c r="V218" s="12"/>
    </row>
    <row r="219" customFormat="false" ht="12.75" hidden="false" customHeight="false" outlineLevel="0" collapsed="false">
      <c r="A219" s="4" t="s">
        <v>274</v>
      </c>
      <c r="B219" s="11" t="s">
        <v>280</v>
      </c>
      <c r="C219" s="11" t="n">
        <v>148.827</v>
      </c>
      <c r="D219" s="11" t="n">
        <v>146.107</v>
      </c>
      <c r="E219" s="11" t="n">
        <v>131.435</v>
      </c>
      <c r="F219" s="11" t="s">
        <v>234</v>
      </c>
      <c r="G219" s="11"/>
      <c r="H219" s="11" t="n">
        <f aca="false">C219*M219</f>
        <v>44.499273</v>
      </c>
      <c r="I219" s="11" t="n">
        <f aca="false">D219*N219</f>
        <v>85.764809</v>
      </c>
      <c r="J219" s="11" t="n">
        <f aca="false">E219*O219</f>
        <v>14.98359</v>
      </c>
      <c r="K219" s="11" t="n">
        <f aca="false">SUM(H219:J219)</f>
        <v>145.247672</v>
      </c>
      <c r="L219" s="11"/>
      <c r="M219" s="11" t="n">
        <v>0.299</v>
      </c>
      <c r="N219" s="11" t="n">
        <v>0.587</v>
      </c>
      <c r="O219" s="11" t="n">
        <v>0.114</v>
      </c>
      <c r="P219" s="12"/>
      <c r="Q219" s="12"/>
      <c r="R219" s="12"/>
      <c r="S219" s="12"/>
      <c r="T219" s="12"/>
      <c r="U219" s="12"/>
      <c r="V219" s="12"/>
    </row>
    <row r="220" customFormat="false" ht="12.75" hidden="false" customHeight="false" outlineLevel="0" collapsed="false">
      <c r="A220" s="4" t="s">
        <v>281</v>
      </c>
      <c r="B220" s="11" t="s">
        <v>282</v>
      </c>
      <c r="C220" s="11" t="n">
        <v>154.069</v>
      </c>
      <c r="D220" s="11" t="n">
        <v>152.169</v>
      </c>
      <c r="E220" s="11" t="n">
        <v>138.698</v>
      </c>
      <c r="F220" s="11" t="s">
        <v>234</v>
      </c>
      <c r="G220" s="11"/>
      <c r="H220" s="11" t="n">
        <f aca="false">C220*M220</f>
        <v>46.066631</v>
      </c>
      <c r="I220" s="11" t="n">
        <f aca="false">D220*N220</f>
        <v>89.323203</v>
      </c>
      <c r="J220" s="11" t="n">
        <f aca="false">E220*O220</f>
        <v>15.811572</v>
      </c>
      <c r="K220" s="11" t="n">
        <f aca="false">SUM(H220:J220)</f>
        <v>151.201406</v>
      </c>
      <c r="L220" s="11"/>
      <c r="M220" s="11" t="n">
        <v>0.299</v>
      </c>
      <c r="N220" s="11" t="n">
        <v>0.587</v>
      </c>
      <c r="O220" s="11" t="n">
        <v>0.114</v>
      </c>
      <c r="P220" s="12"/>
      <c r="Q220" s="12"/>
      <c r="R220" s="12"/>
      <c r="S220" s="12"/>
      <c r="T220" s="12"/>
      <c r="U220" s="12"/>
      <c r="V220" s="12"/>
    </row>
    <row r="221" customFormat="false" ht="12.75" hidden="false" customHeight="false" outlineLevel="0" collapsed="false">
      <c r="A221" s="4" t="s">
        <v>281</v>
      </c>
      <c r="B221" s="11" t="s">
        <v>283</v>
      </c>
      <c r="C221" s="11" t="n">
        <v>150.952</v>
      </c>
      <c r="D221" s="11" t="n">
        <v>147.737</v>
      </c>
      <c r="E221" s="11" t="n">
        <v>147.737</v>
      </c>
      <c r="F221" s="11" t="s">
        <v>234</v>
      </c>
      <c r="G221" s="11"/>
      <c r="H221" s="11" t="n">
        <f aca="false">C221*M221</f>
        <v>45.134648</v>
      </c>
      <c r="I221" s="11" t="n">
        <f aca="false">D221*N221</f>
        <v>86.721619</v>
      </c>
      <c r="J221" s="11" t="n">
        <f aca="false">E221*O221</f>
        <v>16.842018</v>
      </c>
      <c r="K221" s="11" t="n">
        <f aca="false">SUM(H221:J221)</f>
        <v>148.698285</v>
      </c>
      <c r="L221" s="11"/>
      <c r="M221" s="11" t="n">
        <v>0.299</v>
      </c>
      <c r="N221" s="11" t="n">
        <v>0.587</v>
      </c>
      <c r="O221" s="11" t="n">
        <v>0.114</v>
      </c>
      <c r="P221" s="12"/>
      <c r="Q221" s="12"/>
      <c r="R221" s="12"/>
      <c r="S221" s="12"/>
      <c r="T221" s="12"/>
      <c r="U221" s="12"/>
      <c r="V221" s="12"/>
    </row>
    <row r="222" customFormat="false" ht="12.75" hidden="false" customHeight="false" outlineLevel="0" collapsed="false">
      <c r="A222" s="4" t="s">
        <v>281</v>
      </c>
      <c r="B222" s="11" t="s">
        <v>284</v>
      </c>
      <c r="C222" s="11" t="n">
        <v>147.393</v>
      </c>
      <c r="D222" s="11" t="n">
        <v>140.816</v>
      </c>
      <c r="E222" s="11" t="n">
        <v>119.91</v>
      </c>
      <c r="F222" s="11" t="s">
        <v>234</v>
      </c>
      <c r="G222" s="11"/>
      <c r="H222" s="11" t="n">
        <f aca="false">C222*M222</f>
        <v>44.070507</v>
      </c>
      <c r="I222" s="11" t="n">
        <f aca="false">D222*N222</f>
        <v>82.658992</v>
      </c>
      <c r="J222" s="11" t="n">
        <f aca="false">E222*O222</f>
        <v>13.66974</v>
      </c>
      <c r="K222" s="11" t="n">
        <f aca="false">SUM(H222:J222)</f>
        <v>140.399239</v>
      </c>
      <c r="L222" s="11"/>
      <c r="M222" s="11" t="n">
        <v>0.299</v>
      </c>
      <c r="N222" s="11" t="n">
        <v>0.587</v>
      </c>
      <c r="O222" s="11" t="n">
        <v>0.114</v>
      </c>
      <c r="P222" s="12"/>
      <c r="Q222" s="12"/>
      <c r="R222" s="12"/>
      <c r="S222" s="12"/>
      <c r="T222" s="12"/>
      <c r="U222" s="12"/>
      <c r="V222" s="12"/>
    </row>
    <row r="223" customFormat="false" ht="12.75" hidden="false" customHeight="false" outlineLevel="0" collapsed="false">
      <c r="A223" s="4" t="s">
        <v>281</v>
      </c>
      <c r="B223" s="11" t="s">
        <v>285</v>
      </c>
      <c r="C223" s="11" t="n">
        <v>147.11</v>
      </c>
      <c r="D223" s="11" t="n">
        <v>142.839</v>
      </c>
      <c r="E223" s="11" t="n">
        <v>124.77</v>
      </c>
      <c r="F223" s="11" t="s">
        <v>234</v>
      </c>
      <c r="G223" s="11"/>
      <c r="H223" s="11" t="n">
        <f aca="false">C223*M223</f>
        <v>43.98589</v>
      </c>
      <c r="I223" s="11" t="n">
        <f aca="false">D223*N223</f>
        <v>83.846493</v>
      </c>
      <c r="J223" s="11" t="n">
        <f aca="false">E223*O223</f>
        <v>14.22378</v>
      </c>
      <c r="K223" s="11" t="n">
        <f aca="false">SUM(H223:J223)</f>
        <v>142.056163</v>
      </c>
      <c r="L223" s="11"/>
      <c r="M223" s="11" t="n">
        <v>0.299</v>
      </c>
      <c r="N223" s="11" t="n">
        <v>0.587</v>
      </c>
      <c r="O223" s="11" t="n">
        <v>0.114</v>
      </c>
      <c r="P223" s="12"/>
      <c r="Q223" s="12"/>
      <c r="R223" s="12"/>
      <c r="S223" s="12"/>
      <c r="T223" s="12"/>
      <c r="U223" s="12"/>
      <c r="V223" s="12"/>
    </row>
    <row r="224" customFormat="false" ht="12.75" hidden="false" customHeight="false" outlineLevel="0" collapsed="false">
      <c r="A224" s="4" t="s">
        <v>281</v>
      </c>
      <c r="B224" s="11" t="s">
        <v>286</v>
      </c>
      <c r="C224" s="11" t="n">
        <v>145.053</v>
      </c>
      <c r="D224" s="11" t="n">
        <v>140.621</v>
      </c>
      <c r="E224" s="11" t="n">
        <v>122.925</v>
      </c>
      <c r="F224" s="11" t="s">
        <v>234</v>
      </c>
      <c r="G224" s="11"/>
      <c r="H224" s="11" t="n">
        <f aca="false">C224*M224</f>
        <v>43.370847</v>
      </c>
      <c r="I224" s="11" t="n">
        <f aca="false">D224*N224</f>
        <v>82.544527</v>
      </c>
      <c r="J224" s="11" t="n">
        <f aca="false">E224*O224</f>
        <v>14.01345</v>
      </c>
      <c r="K224" s="11" t="n">
        <f aca="false">SUM(H224:J224)</f>
        <v>139.928824</v>
      </c>
      <c r="L224" s="11"/>
      <c r="M224" s="11" t="n">
        <v>0.299</v>
      </c>
      <c r="N224" s="11" t="n">
        <v>0.587</v>
      </c>
      <c r="O224" s="11" t="n">
        <v>0.114</v>
      </c>
      <c r="P224" s="12"/>
      <c r="Q224" s="12"/>
      <c r="R224" s="12"/>
      <c r="S224" s="12"/>
      <c r="T224" s="12"/>
      <c r="U224" s="12"/>
      <c r="V224" s="12"/>
    </row>
    <row r="225" customFormat="false" ht="12.75" hidden="false" customHeight="false" outlineLevel="0" collapsed="false">
      <c r="A225" s="4" t="s">
        <v>281</v>
      </c>
      <c r="B225" s="11" t="s">
        <v>287</v>
      </c>
      <c r="C225" s="11" t="n">
        <v>153.083</v>
      </c>
      <c r="D225" s="11" t="n">
        <v>149.71</v>
      </c>
      <c r="E225" s="11" t="n">
        <v>134.137</v>
      </c>
      <c r="F225" s="11" t="s">
        <v>234</v>
      </c>
      <c r="G225" s="11"/>
      <c r="H225" s="11" t="n">
        <f aca="false">C225*M225</f>
        <v>45.771817</v>
      </c>
      <c r="I225" s="11" t="n">
        <f aca="false">D225*N225</f>
        <v>87.87977</v>
      </c>
      <c r="J225" s="11" t="n">
        <f aca="false">E225*O225</f>
        <v>15.291618</v>
      </c>
      <c r="K225" s="11" t="n">
        <f aca="false">SUM(H225:J225)</f>
        <v>148.943205</v>
      </c>
      <c r="L225" s="11"/>
      <c r="M225" s="11" t="n">
        <v>0.299</v>
      </c>
      <c r="N225" s="11" t="n">
        <v>0.587</v>
      </c>
      <c r="O225" s="11" t="n">
        <v>0.114</v>
      </c>
      <c r="P225" s="12"/>
      <c r="Q225" s="12"/>
      <c r="R225" s="12"/>
      <c r="S225" s="12"/>
      <c r="T225" s="12"/>
      <c r="U225" s="12"/>
      <c r="V225" s="12"/>
    </row>
    <row r="226" customFormat="false" ht="12.75" hidden="false" customHeight="false" outlineLevel="0" collapsed="false">
      <c r="A226" s="4" t="s">
        <v>281</v>
      </c>
      <c r="B226" s="11" t="s">
        <v>288</v>
      </c>
      <c r="C226" s="11" t="n">
        <v>149.919</v>
      </c>
      <c r="D226" s="11" t="n">
        <v>147.5</v>
      </c>
      <c r="E226" s="11" t="n">
        <v>133.669</v>
      </c>
      <c r="F226" s="11" t="s">
        <v>234</v>
      </c>
      <c r="G226" s="11"/>
      <c r="H226" s="11" t="n">
        <f aca="false">C226*M226</f>
        <v>44.825781</v>
      </c>
      <c r="I226" s="11" t="n">
        <f aca="false">D226*N226</f>
        <v>86.5825</v>
      </c>
      <c r="J226" s="11" t="n">
        <f aca="false">E226*O226</f>
        <v>15.238266</v>
      </c>
      <c r="K226" s="11" t="n">
        <f aca="false">SUM(H226:J226)</f>
        <v>146.646547</v>
      </c>
      <c r="L226" s="11"/>
      <c r="M226" s="11" t="n">
        <v>0.299</v>
      </c>
      <c r="N226" s="11" t="n">
        <v>0.587</v>
      </c>
      <c r="O226" s="11" t="n">
        <v>0.114</v>
      </c>
      <c r="P226" s="12"/>
      <c r="Q226" s="12"/>
      <c r="R226" s="12"/>
      <c r="S226" s="12"/>
      <c r="T226" s="12"/>
      <c r="U226" s="12"/>
      <c r="V226" s="12"/>
    </row>
    <row r="227" customFormat="false" ht="12.75" hidden="false" customHeight="false" outlineLevel="0" collapsed="false">
      <c r="A227" s="4" t="s">
        <v>281</v>
      </c>
      <c r="B227" s="11" t="s">
        <v>289</v>
      </c>
      <c r="C227" s="11" t="n">
        <v>148.874</v>
      </c>
      <c r="D227" s="11" t="n">
        <v>147.524</v>
      </c>
      <c r="E227" s="11" t="n">
        <v>132.913</v>
      </c>
      <c r="F227" s="11" t="s">
        <v>234</v>
      </c>
      <c r="G227" s="11"/>
      <c r="H227" s="11" t="n">
        <f aca="false">C227*M227</f>
        <v>44.513326</v>
      </c>
      <c r="I227" s="11" t="n">
        <f aca="false">D227*N227</f>
        <v>86.596588</v>
      </c>
      <c r="J227" s="11" t="n">
        <f aca="false">E227*O227</f>
        <v>15.152082</v>
      </c>
      <c r="K227" s="11" t="n">
        <f aca="false">SUM(H227:J227)</f>
        <v>146.261996</v>
      </c>
      <c r="L227" s="11"/>
      <c r="M227" s="11" t="n">
        <v>0.299</v>
      </c>
      <c r="N227" s="11" t="n">
        <v>0.587</v>
      </c>
      <c r="O227" s="11" t="n">
        <v>0.114</v>
      </c>
      <c r="P227" s="12"/>
      <c r="Q227" s="12"/>
      <c r="R227" s="12"/>
      <c r="S227" s="12"/>
      <c r="T227" s="12"/>
      <c r="U227" s="12"/>
      <c r="V227" s="12"/>
    </row>
    <row r="228" customFormat="false" ht="12.75" hidden="false" customHeight="false" outlineLevel="0" collapsed="false">
      <c r="A228" s="4" t="s">
        <v>290</v>
      </c>
      <c r="B228" s="11" t="s">
        <v>291</v>
      </c>
      <c r="C228" s="11" t="n">
        <v>150.307</v>
      </c>
      <c r="D228" s="11" t="n">
        <v>147.986</v>
      </c>
      <c r="E228" s="11" t="n">
        <v>133.092</v>
      </c>
      <c r="F228" s="11" t="s">
        <v>234</v>
      </c>
      <c r="G228" s="11"/>
      <c r="H228" s="11" t="n">
        <f aca="false">C228*M228</f>
        <v>44.941793</v>
      </c>
      <c r="I228" s="11" t="n">
        <f aca="false">D228*N228</f>
        <v>86.867782</v>
      </c>
      <c r="J228" s="11" t="n">
        <f aca="false">E228*O228</f>
        <v>15.172488</v>
      </c>
      <c r="K228" s="11" t="n">
        <f aca="false">SUM(H228:J228)</f>
        <v>146.982063</v>
      </c>
      <c r="L228" s="11"/>
      <c r="M228" s="11" t="n">
        <v>0.299</v>
      </c>
      <c r="N228" s="11" t="n">
        <v>0.587</v>
      </c>
      <c r="O228" s="11" t="n">
        <v>0.114</v>
      </c>
      <c r="P228" s="12"/>
      <c r="Q228" s="12"/>
      <c r="R228" s="12"/>
      <c r="S228" s="12"/>
      <c r="T228" s="12"/>
      <c r="U228" s="12"/>
      <c r="V228" s="12"/>
    </row>
    <row r="229" customFormat="false" ht="12.75" hidden="false" customHeight="false" outlineLevel="0" collapsed="false">
      <c r="A229" s="4" t="s">
        <v>290</v>
      </c>
      <c r="B229" s="11" t="s">
        <v>292</v>
      </c>
      <c r="C229" s="11" t="n">
        <v>156.46</v>
      </c>
      <c r="D229" s="11" t="n">
        <v>153.317</v>
      </c>
      <c r="E229" s="11" t="n">
        <v>136.744</v>
      </c>
      <c r="F229" s="11" t="s">
        <v>234</v>
      </c>
      <c r="G229" s="11"/>
      <c r="H229" s="11" t="n">
        <f aca="false">C229*M229</f>
        <v>46.78154</v>
      </c>
      <c r="I229" s="11" t="n">
        <f aca="false">D229*N229</f>
        <v>89.997079</v>
      </c>
      <c r="J229" s="11" t="n">
        <f aca="false">E229*O229</f>
        <v>15.588816</v>
      </c>
      <c r="K229" s="11" t="n">
        <f aca="false">SUM(H229:J229)</f>
        <v>152.367435</v>
      </c>
      <c r="L229" s="11"/>
      <c r="M229" s="11" t="n">
        <v>0.299</v>
      </c>
      <c r="N229" s="11" t="n">
        <v>0.587</v>
      </c>
      <c r="O229" s="11" t="n">
        <v>0.114</v>
      </c>
      <c r="P229" s="12"/>
      <c r="Q229" s="12"/>
      <c r="R229" s="12"/>
      <c r="S229" s="12"/>
      <c r="T229" s="12"/>
      <c r="U229" s="12"/>
      <c r="V229" s="12"/>
    </row>
    <row r="230" customFormat="false" ht="12.75" hidden="false" customHeight="false" outlineLevel="0" collapsed="false">
      <c r="A230" s="4" t="s">
        <v>290</v>
      </c>
      <c r="B230" s="11" t="s">
        <v>293</v>
      </c>
      <c r="C230" s="11" t="n">
        <v>148.844</v>
      </c>
      <c r="D230" s="11" t="n">
        <v>146.503</v>
      </c>
      <c r="E230" s="11" t="n">
        <v>133.232</v>
      </c>
      <c r="F230" s="11" t="s">
        <v>234</v>
      </c>
      <c r="G230" s="11"/>
      <c r="H230" s="11" t="n">
        <f aca="false">C230*M230</f>
        <v>44.504356</v>
      </c>
      <c r="I230" s="11" t="n">
        <f aca="false">D230*N230</f>
        <v>85.997261</v>
      </c>
      <c r="J230" s="11" t="n">
        <f aca="false">E230*O230</f>
        <v>15.188448</v>
      </c>
      <c r="K230" s="11" t="n">
        <f aca="false">SUM(H230:J230)</f>
        <v>145.690065</v>
      </c>
      <c r="L230" s="11"/>
      <c r="M230" s="11" t="n">
        <v>0.299</v>
      </c>
      <c r="N230" s="11" t="n">
        <v>0.587</v>
      </c>
      <c r="O230" s="11" t="n">
        <v>0.114</v>
      </c>
      <c r="P230" s="12"/>
      <c r="Q230" s="12"/>
      <c r="R230" s="12"/>
      <c r="S230" s="12"/>
      <c r="T230" s="12"/>
      <c r="U230" s="12"/>
      <c r="V230" s="12"/>
    </row>
    <row r="231" customFormat="false" ht="12.75" hidden="false" customHeight="false" outlineLevel="0" collapsed="false">
      <c r="A231" s="4" t="s">
        <v>290</v>
      </c>
      <c r="B231" s="11" t="s">
        <v>294</v>
      </c>
      <c r="C231" s="11" t="n">
        <v>152.692</v>
      </c>
      <c r="D231" s="11" t="n">
        <v>150.674</v>
      </c>
      <c r="E231" s="11" t="n">
        <v>138.431</v>
      </c>
      <c r="F231" s="11" t="s">
        <v>234</v>
      </c>
      <c r="G231" s="11"/>
      <c r="H231" s="11" t="n">
        <f aca="false">C231*M231</f>
        <v>45.654908</v>
      </c>
      <c r="I231" s="11" t="n">
        <f aca="false">D231*N231</f>
        <v>88.445638</v>
      </c>
      <c r="J231" s="11" t="n">
        <f aca="false">E231*O231</f>
        <v>15.781134</v>
      </c>
      <c r="K231" s="11" t="n">
        <f aca="false">SUM(H231:J231)</f>
        <v>149.88168</v>
      </c>
      <c r="L231" s="11"/>
      <c r="M231" s="11" t="n">
        <v>0.299</v>
      </c>
      <c r="N231" s="11" t="n">
        <v>0.587</v>
      </c>
      <c r="O231" s="11" t="n">
        <v>0.114</v>
      </c>
      <c r="P231" s="12"/>
      <c r="Q231" s="12"/>
      <c r="R231" s="12"/>
      <c r="S231" s="12"/>
      <c r="T231" s="12"/>
      <c r="U231" s="12"/>
      <c r="V231" s="12"/>
    </row>
    <row r="232" customFormat="false" ht="12.75" hidden="false" customHeight="false" outlineLevel="0" collapsed="false">
      <c r="A232" s="4" t="s">
        <v>290</v>
      </c>
      <c r="B232" s="11" t="s">
        <v>295</v>
      </c>
      <c r="C232" s="11" t="n">
        <v>150.603</v>
      </c>
      <c r="D232" s="11" t="n">
        <v>148.001</v>
      </c>
      <c r="E232" s="11" t="n">
        <v>134.695</v>
      </c>
      <c r="F232" s="11" t="s">
        <v>234</v>
      </c>
      <c r="G232" s="11"/>
      <c r="H232" s="11" t="n">
        <f aca="false">C232*M232</f>
        <v>45.030297</v>
      </c>
      <c r="I232" s="11" t="n">
        <f aca="false">D232*N232</f>
        <v>86.876587</v>
      </c>
      <c r="J232" s="11" t="n">
        <f aca="false">E232*O232</f>
        <v>15.35523</v>
      </c>
      <c r="K232" s="11" t="n">
        <f aca="false">SUM(H232:J232)</f>
        <v>147.262114</v>
      </c>
      <c r="L232" s="11"/>
      <c r="M232" s="11" t="n">
        <v>0.299</v>
      </c>
      <c r="N232" s="11" t="n">
        <v>0.587</v>
      </c>
      <c r="O232" s="11" t="n">
        <v>0.114</v>
      </c>
      <c r="P232" s="12"/>
      <c r="Q232" s="12"/>
      <c r="R232" s="12"/>
      <c r="S232" s="12"/>
      <c r="T232" s="12"/>
      <c r="U232" s="12"/>
      <c r="V232" s="12"/>
    </row>
    <row r="233" customFormat="false" ht="12.75" hidden="false" customHeight="false" outlineLevel="0" collapsed="false">
      <c r="A233" s="4" t="s">
        <v>290</v>
      </c>
      <c r="B233" s="11" t="s">
        <v>296</v>
      </c>
      <c r="C233" s="11" t="n">
        <v>152.075</v>
      </c>
      <c r="D233" s="11" t="n">
        <v>148.061</v>
      </c>
      <c r="E233" s="11" t="n">
        <v>133.131</v>
      </c>
      <c r="F233" s="11" t="s">
        <v>234</v>
      </c>
      <c r="G233" s="11"/>
      <c r="H233" s="11" t="n">
        <f aca="false">C233*M233</f>
        <v>45.470425</v>
      </c>
      <c r="I233" s="11" t="n">
        <f aca="false">D233*N233</f>
        <v>86.911807</v>
      </c>
      <c r="J233" s="11" t="n">
        <f aca="false">E233*O233</f>
        <v>15.176934</v>
      </c>
      <c r="K233" s="11" t="n">
        <f aca="false">SUM(H233:J233)</f>
        <v>147.559166</v>
      </c>
      <c r="L233" s="11"/>
      <c r="M233" s="11" t="n">
        <v>0.299</v>
      </c>
      <c r="N233" s="11" t="n">
        <v>0.587</v>
      </c>
      <c r="O233" s="11" t="n">
        <v>0.114</v>
      </c>
      <c r="P233" s="12"/>
      <c r="Q233" s="12"/>
      <c r="R233" s="12"/>
      <c r="S233" s="12"/>
      <c r="T233" s="12"/>
      <c r="U233" s="12"/>
      <c r="V233" s="12"/>
    </row>
    <row r="234" customFormat="false" ht="12.75" hidden="false" customHeight="false" outlineLevel="0" collapsed="false">
      <c r="A234" s="4" t="s">
        <v>290</v>
      </c>
      <c r="B234" s="11" t="s">
        <v>297</v>
      </c>
      <c r="C234" s="11" t="n">
        <v>150.84</v>
      </c>
      <c r="D234" s="11" t="n">
        <v>148.286</v>
      </c>
      <c r="E234" s="11" t="n">
        <v>135.142</v>
      </c>
      <c r="F234" s="11" t="s">
        <v>234</v>
      </c>
      <c r="G234" s="11"/>
      <c r="H234" s="11" t="n">
        <f aca="false">C234*M234</f>
        <v>45.10116</v>
      </c>
      <c r="I234" s="11" t="n">
        <f aca="false">D234*N234</f>
        <v>87.043882</v>
      </c>
      <c r="J234" s="11" t="n">
        <f aca="false">E234*O234</f>
        <v>15.406188</v>
      </c>
      <c r="K234" s="11" t="n">
        <f aca="false">SUM(H234:J234)</f>
        <v>147.55123</v>
      </c>
      <c r="L234" s="11"/>
      <c r="M234" s="11" t="n">
        <v>0.299</v>
      </c>
      <c r="N234" s="11" t="n">
        <v>0.587</v>
      </c>
      <c r="O234" s="11" t="n">
        <v>0.114</v>
      </c>
      <c r="P234" s="12"/>
      <c r="Q234" s="12"/>
      <c r="R234" s="12"/>
      <c r="S234" s="12"/>
      <c r="T234" s="12"/>
      <c r="U234" s="12"/>
      <c r="V234" s="12"/>
    </row>
    <row r="235" customFormat="false" ht="12.75" hidden="false" customHeight="false" outlineLevel="0" collapsed="false">
      <c r="A235" s="4" t="s">
        <v>290</v>
      </c>
      <c r="B235" s="11" t="s">
        <v>298</v>
      </c>
      <c r="C235" s="11" t="n">
        <v>149.968</v>
      </c>
      <c r="D235" s="11" t="n">
        <v>147.183</v>
      </c>
      <c r="E235" s="11" t="n">
        <v>132.501</v>
      </c>
      <c r="F235" s="11" t="s">
        <v>234</v>
      </c>
      <c r="G235" s="11"/>
      <c r="H235" s="11" t="n">
        <f aca="false">C235*M235</f>
        <v>44.840432</v>
      </c>
      <c r="I235" s="11" t="n">
        <f aca="false">D235*N235</f>
        <v>86.396421</v>
      </c>
      <c r="J235" s="11" t="n">
        <f aca="false">E235*O235</f>
        <v>15.105114</v>
      </c>
      <c r="K235" s="11" t="n">
        <f aca="false">SUM(H235:J235)</f>
        <v>146.341967</v>
      </c>
      <c r="L235" s="11"/>
      <c r="M235" s="11" t="n">
        <v>0.299</v>
      </c>
      <c r="N235" s="11" t="n">
        <v>0.587</v>
      </c>
      <c r="O235" s="11" t="n">
        <v>0.114</v>
      </c>
      <c r="P235" s="12"/>
      <c r="Q235" s="12"/>
      <c r="R235" s="12"/>
      <c r="S235" s="12"/>
      <c r="T235" s="12"/>
      <c r="U235" s="12"/>
      <c r="V235" s="12"/>
    </row>
    <row r="236" customFormat="false" ht="12.75" hidden="false" customHeight="false" outlineLevel="0" collapsed="false">
      <c r="A236" s="4" t="s">
        <v>290</v>
      </c>
      <c r="B236" s="11" t="s">
        <v>299</v>
      </c>
      <c r="C236" s="11" t="n">
        <v>142.103</v>
      </c>
      <c r="D236" s="11" t="n">
        <v>137.086</v>
      </c>
      <c r="E236" s="11" t="n">
        <v>123.043</v>
      </c>
      <c r="F236" s="11" t="s">
        <v>234</v>
      </c>
      <c r="G236" s="11"/>
      <c r="H236" s="11" t="n">
        <f aca="false">C236*M236</f>
        <v>42.488797</v>
      </c>
      <c r="I236" s="11" t="n">
        <f aca="false">D236*N236</f>
        <v>80.469482</v>
      </c>
      <c r="J236" s="11" t="n">
        <f aca="false">E236*O236</f>
        <v>14.026902</v>
      </c>
      <c r="K236" s="11" t="n">
        <f aca="false">SUM(H236:J236)</f>
        <v>136.985181</v>
      </c>
      <c r="L236" s="11"/>
      <c r="M236" s="11" t="n">
        <v>0.299</v>
      </c>
      <c r="N236" s="11" t="n">
        <v>0.587</v>
      </c>
      <c r="O236" s="11" t="n">
        <v>0.114</v>
      </c>
      <c r="P236" s="12"/>
      <c r="Q236" s="12"/>
      <c r="R236" s="12"/>
      <c r="S236" s="12"/>
      <c r="T236" s="12"/>
      <c r="U236" s="12"/>
      <c r="V236" s="12"/>
    </row>
    <row r="237" customFormat="false" ht="12.75" hidden="false" customHeight="false" outlineLevel="0" collapsed="false">
      <c r="A237" s="4" t="s">
        <v>290</v>
      </c>
      <c r="B237" s="11" t="s">
        <v>300</v>
      </c>
      <c r="C237" s="11" t="n">
        <v>144.558</v>
      </c>
      <c r="D237" s="11" t="n">
        <v>143.136</v>
      </c>
      <c r="E237" s="11" t="n">
        <v>133.952</v>
      </c>
      <c r="F237" s="11" t="s">
        <v>234</v>
      </c>
      <c r="G237" s="11"/>
      <c r="H237" s="11" t="n">
        <f aca="false">C237*M237</f>
        <v>43.222842</v>
      </c>
      <c r="I237" s="11" t="n">
        <f aca="false">D237*N237</f>
        <v>84.020832</v>
      </c>
      <c r="J237" s="11" t="n">
        <f aca="false">E237*O237</f>
        <v>15.270528</v>
      </c>
      <c r="K237" s="11" t="n">
        <f aca="false">SUM(H237:J237)</f>
        <v>142.514202</v>
      </c>
      <c r="L237" s="11"/>
      <c r="M237" s="11" t="n">
        <v>0.299</v>
      </c>
      <c r="N237" s="11" t="n">
        <v>0.587</v>
      </c>
      <c r="O237" s="11" t="n">
        <v>0.114</v>
      </c>
      <c r="P237" s="12"/>
      <c r="Q237" s="12"/>
      <c r="R237" s="12"/>
      <c r="S237" s="12"/>
      <c r="T237" s="12"/>
      <c r="U237" s="12"/>
      <c r="V237" s="12"/>
    </row>
    <row r="238" customFormat="false" ht="12.75" hidden="false" customHeight="false" outlineLevel="0" collapsed="false">
      <c r="A238" s="4" t="s">
        <v>290</v>
      </c>
      <c r="B238" s="11" t="s">
        <v>301</v>
      </c>
      <c r="C238" s="11" t="n">
        <v>149.277</v>
      </c>
      <c r="D238" s="11" t="n">
        <v>141.813</v>
      </c>
      <c r="E238" s="11" t="n">
        <v>121.587</v>
      </c>
      <c r="F238" s="11" t="s">
        <v>234</v>
      </c>
      <c r="G238" s="11"/>
      <c r="H238" s="11" t="n">
        <f aca="false">C238*M238</f>
        <v>44.633823</v>
      </c>
      <c r="I238" s="11" t="n">
        <f aca="false">D238*N238</f>
        <v>83.244231</v>
      </c>
      <c r="J238" s="11" t="n">
        <f aca="false">E238*O238</f>
        <v>13.860918</v>
      </c>
      <c r="K238" s="11" t="n">
        <f aca="false">SUM(H238:J238)</f>
        <v>141.738972</v>
      </c>
      <c r="L238" s="11"/>
      <c r="M238" s="11" t="n">
        <v>0.299</v>
      </c>
      <c r="N238" s="11" t="n">
        <v>0.587</v>
      </c>
      <c r="O238" s="11" t="n">
        <v>0.114</v>
      </c>
      <c r="P238" s="12"/>
      <c r="Q238" s="12"/>
      <c r="R238" s="12"/>
      <c r="S238" s="12"/>
      <c r="T238" s="12"/>
      <c r="U238" s="12"/>
      <c r="V238" s="12"/>
    </row>
    <row r="239" customFormat="false" ht="12.75" hidden="false" customHeight="false" outlineLevel="0" collapsed="false">
      <c r="A239" s="4" t="s">
        <v>290</v>
      </c>
      <c r="B239" s="11" t="s">
        <v>302</v>
      </c>
      <c r="C239" s="11" t="n">
        <v>156.624</v>
      </c>
      <c r="D239" s="11" t="n">
        <v>152.918</v>
      </c>
      <c r="E239" s="11" t="n">
        <v>140.916</v>
      </c>
      <c r="F239" s="11" t="s">
        <v>234</v>
      </c>
      <c r="G239" s="11"/>
      <c r="H239" s="11" t="n">
        <f aca="false">C239*M239</f>
        <v>46.830576</v>
      </c>
      <c r="I239" s="11" t="n">
        <f aca="false">D239*N239</f>
        <v>89.762866</v>
      </c>
      <c r="J239" s="11" t="n">
        <f aca="false">E239*O239</f>
        <v>16.064424</v>
      </c>
      <c r="K239" s="11" t="n">
        <f aca="false">SUM(H239:J239)</f>
        <v>152.657866</v>
      </c>
      <c r="L239" s="11"/>
      <c r="M239" s="11" t="n">
        <v>0.299</v>
      </c>
      <c r="N239" s="11" t="n">
        <v>0.587</v>
      </c>
      <c r="O239" s="11" t="n">
        <v>0.114</v>
      </c>
      <c r="P239" s="12"/>
      <c r="Q239" s="12"/>
      <c r="R239" s="12"/>
      <c r="S239" s="12"/>
      <c r="T239" s="12"/>
      <c r="U239" s="12"/>
      <c r="V239" s="12"/>
    </row>
    <row r="240" customFormat="false" ht="12.75" hidden="false" customHeight="false" outlineLevel="0" collapsed="false">
      <c r="A240" s="4" t="s">
        <v>303</v>
      </c>
      <c r="B240" s="15" t="s">
        <v>304</v>
      </c>
      <c r="C240" s="15" t="n">
        <v>125.231</v>
      </c>
      <c r="D240" s="15" t="n">
        <v>108.601</v>
      </c>
      <c r="E240" s="15" t="n">
        <v>90.356</v>
      </c>
      <c r="F240" s="15" t="s">
        <v>305</v>
      </c>
      <c r="G240" s="15"/>
      <c r="H240" s="15" t="n">
        <f aca="false">C240*M240</f>
        <v>37.444069</v>
      </c>
      <c r="I240" s="15" t="n">
        <f aca="false">D240*N240</f>
        <v>63.748787</v>
      </c>
      <c r="J240" s="15" t="n">
        <f aca="false">E240*O240</f>
        <v>10.300584</v>
      </c>
      <c r="K240" s="15" t="n">
        <f aca="false">SUM(H240:J240)</f>
        <v>111.49344</v>
      </c>
      <c r="L240" s="15"/>
      <c r="M240" s="15" t="n">
        <v>0.299</v>
      </c>
      <c r="N240" s="15" t="n">
        <v>0.587</v>
      </c>
      <c r="O240" s="15" t="n">
        <v>0.114</v>
      </c>
      <c r="P240" s="16"/>
      <c r="Q240" s="16"/>
      <c r="R240" s="16"/>
      <c r="S240" s="16"/>
      <c r="T240" s="16"/>
      <c r="U240" s="16"/>
      <c r="V240" s="16"/>
    </row>
    <row r="241" customFormat="false" ht="12.75" hidden="false" customHeight="false" outlineLevel="0" collapsed="false">
      <c r="A241" s="4" t="s">
        <v>303</v>
      </c>
      <c r="B241" s="15" t="s">
        <v>306</v>
      </c>
      <c r="C241" s="15" t="n">
        <v>116.591</v>
      </c>
      <c r="D241" s="15" t="n">
        <v>103.685</v>
      </c>
      <c r="E241" s="15" t="n">
        <v>88.592</v>
      </c>
      <c r="F241" s="15" t="s">
        <v>305</v>
      </c>
      <c r="G241" s="15"/>
      <c r="H241" s="15" t="n">
        <f aca="false">C241*M241</f>
        <v>34.860709</v>
      </c>
      <c r="I241" s="15" t="n">
        <f aca="false">D241*N241</f>
        <v>60.863095</v>
      </c>
      <c r="J241" s="15" t="n">
        <f aca="false">E241*O241</f>
        <v>10.099488</v>
      </c>
      <c r="K241" s="15" t="n">
        <f aca="false">SUM(H241:J241)</f>
        <v>105.823292</v>
      </c>
      <c r="L241" s="15"/>
      <c r="M241" s="15" t="n">
        <v>0.299</v>
      </c>
      <c r="N241" s="15" t="n">
        <v>0.587</v>
      </c>
      <c r="O241" s="15" t="n">
        <v>0.114</v>
      </c>
      <c r="P241" s="16"/>
      <c r="Q241" s="16"/>
      <c r="R241" s="16"/>
      <c r="S241" s="16"/>
      <c r="T241" s="16"/>
      <c r="U241" s="16"/>
      <c r="V241" s="16"/>
    </row>
    <row r="242" customFormat="false" ht="12.75" hidden="false" customHeight="false" outlineLevel="0" collapsed="false">
      <c r="A242" s="4" t="s">
        <v>303</v>
      </c>
      <c r="B242" s="15" t="s">
        <v>307</v>
      </c>
      <c r="C242" s="15" t="n">
        <v>121.187</v>
      </c>
      <c r="D242" s="15" t="n">
        <v>107.286</v>
      </c>
      <c r="E242" s="15" t="n">
        <v>88.259</v>
      </c>
      <c r="F242" s="15" t="s">
        <v>305</v>
      </c>
      <c r="G242" s="15"/>
      <c r="H242" s="15" t="n">
        <f aca="false">C242*M242</f>
        <v>36.234913</v>
      </c>
      <c r="I242" s="15" t="n">
        <f aca="false">D242*N242</f>
        <v>62.976882</v>
      </c>
      <c r="J242" s="15" t="n">
        <f aca="false">E242*O242</f>
        <v>10.061526</v>
      </c>
      <c r="K242" s="15" t="n">
        <f aca="false">SUM(H242:J242)</f>
        <v>109.273321</v>
      </c>
      <c r="L242" s="15"/>
      <c r="M242" s="15" t="n">
        <v>0.299</v>
      </c>
      <c r="N242" s="15" t="n">
        <v>0.587</v>
      </c>
      <c r="O242" s="15" t="n">
        <v>0.114</v>
      </c>
      <c r="P242" s="16"/>
      <c r="Q242" s="16" t="s">
        <v>17</v>
      </c>
      <c r="R242" s="16"/>
      <c r="S242" s="16"/>
      <c r="T242" s="16"/>
      <c r="U242" s="16"/>
      <c r="V242" s="16"/>
    </row>
    <row r="243" customFormat="false" ht="12.75" hidden="false" customHeight="false" outlineLevel="0" collapsed="false">
      <c r="A243" s="4" t="s">
        <v>303</v>
      </c>
      <c r="B243" s="15" t="s">
        <v>308</v>
      </c>
      <c r="C243" s="15" t="n">
        <v>128.473</v>
      </c>
      <c r="D243" s="15" t="n">
        <v>120.298</v>
      </c>
      <c r="E243" s="15" t="n">
        <v>106.23</v>
      </c>
      <c r="F243" s="15" t="s">
        <v>305</v>
      </c>
      <c r="G243" s="15"/>
      <c r="H243" s="15" t="n">
        <f aca="false">C243*M243</f>
        <v>38.413427</v>
      </c>
      <c r="I243" s="15" t="n">
        <f aca="false">D243*N243</f>
        <v>70.614926</v>
      </c>
      <c r="J243" s="15" t="n">
        <f aca="false">E243*O243</f>
        <v>12.11022</v>
      </c>
      <c r="K243" s="15" t="n">
        <f aca="false">SUM(H243:J243)</f>
        <v>121.138573</v>
      </c>
      <c r="L243" s="15"/>
      <c r="M243" s="15" t="n">
        <v>0.299</v>
      </c>
      <c r="N243" s="15" t="n">
        <v>0.587</v>
      </c>
      <c r="O243" s="15" t="n">
        <v>0.114</v>
      </c>
      <c r="P243" s="16"/>
      <c r="Q243" s="16"/>
      <c r="R243" s="16"/>
      <c r="S243" s="16"/>
      <c r="T243" s="16"/>
      <c r="U243" s="16"/>
      <c r="V243" s="16"/>
    </row>
    <row r="244" customFormat="false" ht="12.75" hidden="false" customHeight="false" outlineLevel="0" collapsed="false">
      <c r="A244" s="4" t="s">
        <v>309</v>
      </c>
      <c r="B244" s="15" t="s">
        <v>310</v>
      </c>
      <c r="C244" s="15" t="n">
        <v>129.581</v>
      </c>
      <c r="D244" s="15" t="n">
        <v>116.285</v>
      </c>
      <c r="E244" s="15" t="n">
        <v>103.972</v>
      </c>
      <c r="F244" s="15" t="s">
        <v>305</v>
      </c>
      <c r="G244" s="15"/>
      <c r="H244" s="15" t="n">
        <f aca="false">C244*M244</f>
        <v>38.744719</v>
      </c>
      <c r="I244" s="15" t="n">
        <f aca="false">D244*N244</f>
        <v>68.259295</v>
      </c>
      <c r="J244" s="15" t="n">
        <f aca="false">E244*O244</f>
        <v>11.852808</v>
      </c>
      <c r="K244" s="15" t="n">
        <f aca="false">SUM(H244:J244)</f>
        <v>118.856822</v>
      </c>
      <c r="L244" s="15"/>
      <c r="M244" s="15" t="n">
        <v>0.299</v>
      </c>
      <c r="N244" s="15" t="n">
        <v>0.587</v>
      </c>
      <c r="O244" s="15" t="n">
        <v>0.114</v>
      </c>
      <c r="P244" s="16"/>
      <c r="Q244" s="16" t="s">
        <v>20</v>
      </c>
      <c r="R244" s="16"/>
      <c r="S244" s="16"/>
      <c r="T244" s="16"/>
      <c r="U244" s="16"/>
      <c r="V244" s="16"/>
    </row>
    <row r="245" customFormat="false" ht="12.75" hidden="false" customHeight="false" outlineLevel="0" collapsed="false">
      <c r="A245" s="4" t="s">
        <v>309</v>
      </c>
      <c r="B245" s="15" t="s">
        <v>311</v>
      </c>
      <c r="C245" s="15" t="n">
        <v>119.338</v>
      </c>
      <c r="D245" s="15" t="n">
        <v>109.702</v>
      </c>
      <c r="E245" s="15" t="n">
        <v>95.568</v>
      </c>
      <c r="F245" s="15" t="s">
        <v>305</v>
      </c>
      <c r="G245" s="15"/>
      <c r="H245" s="15" t="n">
        <f aca="false">C245*M245</f>
        <v>35.682062</v>
      </c>
      <c r="I245" s="15" t="n">
        <f aca="false">D245*N245</f>
        <v>64.395074</v>
      </c>
      <c r="J245" s="15" t="n">
        <f aca="false">E245*O245</f>
        <v>10.894752</v>
      </c>
      <c r="K245" s="15" t="n">
        <f aca="false">SUM(H245:J245)</f>
        <v>110.971888</v>
      </c>
      <c r="L245" s="15"/>
      <c r="M245" s="15" t="n">
        <v>0.299</v>
      </c>
      <c r="N245" s="15" t="n">
        <v>0.587</v>
      </c>
      <c r="O245" s="15" t="n">
        <v>0.114</v>
      </c>
      <c r="P245" s="16"/>
      <c r="Q245" s="16" t="s">
        <v>312</v>
      </c>
      <c r="R245" s="16"/>
      <c r="S245" s="16"/>
      <c r="T245" s="16"/>
      <c r="U245" s="16"/>
      <c r="V245" s="16"/>
    </row>
    <row r="246" customFormat="false" ht="12.75" hidden="false" customHeight="false" outlineLevel="0" collapsed="false">
      <c r="A246" s="4" t="s">
        <v>309</v>
      </c>
      <c r="B246" s="15" t="s">
        <v>313</v>
      </c>
      <c r="C246" s="15" t="n">
        <v>133.624</v>
      </c>
      <c r="D246" s="15" t="n">
        <v>117.393</v>
      </c>
      <c r="E246" s="15" t="n">
        <v>97.388</v>
      </c>
      <c r="F246" s="15" t="s">
        <v>305</v>
      </c>
      <c r="G246" s="15"/>
      <c r="H246" s="15" t="n">
        <f aca="false">C246*M246</f>
        <v>39.953576</v>
      </c>
      <c r="I246" s="15" t="n">
        <f aca="false">D246*N246</f>
        <v>68.909691</v>
      </c>
      <c r="J246" s="15" t="n">
        <f aca="false">E246*O246</f>
        <v>11.102232</v>
      </c>
      <c r="K246" s="15" t="n">
        <f aca="false">SUM(H246:J246)</f>
        <v>119.965499</v>
      </c>
      <c r="L246" s="15"/>
      <c r="M246" s="15" t="n">
        <v>0.299</v>
      </c>
      <c r="N246" s="15" t="n">
        <v>0.587</v>
      </c>
      <c r="O246" s="15" t="n">
        <v>0.114</v>
      </c>
      <c r="P246" s="16"/>
      <c r="Q246" s="16"/>
      <c r="R246" s="16"/>
      <c r="S246" s="16"/>
      <c r="T246" s="16"/>
      <c r="U246" s="16"/>
      <c r="V246" s="16"/>
    </row>
    <row r="247" customFormat="false" ht="12.75" hidden="false" customHeight="false" outlineLevel="0" collapsed="false">
      <c r="A247" s="4" t="s">
        <v>309</v>
      </c>
      <c r="B247" s="15" t="s">
        <v>314</v>
      </c>
      <c r="C247" s="15" t="n">
        <v>137.492</v>
      </c>
      <c r="D247" s="15" t="n">
        <v>133.452</v>
      </c>
      <c r="E247" s="15" t="n">
        <v>122.134</v>
      </c>
      <c r="F247" s="15" t="s">
        <v>305</v>
      </c>
      <c r="G247" s="15"/>
      <c r="H247" s="15" t="n">
        <f aca="false">C247*M247</f>
        <v>41.110108</v>
      </c>
      <c r="I247" s="15" t="n">
        <f aca="false">D247*N247</f>
        <v>78.336324</v>
      </c>
      <c r="J247" s="15" t="n">
        <f aca="false">E247*O247</f>
        <v>13.923276</v>
      </c>
      <c r="K247" s="15" t="n">
        <f aca="false">SUM(H247:J247)</f>
        <v>133.369708</v>
      </c>
      <c r="L247" s="15"/>
      <c r="M247" s="15" t="n">
        <v>0.299</v>
      </c>
      <c r="N247" s="15" t="n">
        <v>0.587</v>
      </c>
      <c r="O247" s="15" t="n">
        <v>0.114</v>
      </c>
      <c r="P247" s="16"/>
      <c r="Q247" s="16" t="s">
        <v>104</v>
      </c>
      <c r="R247" s="16"/>
      <c r="S247" s="16"/>
      <c r="T247" s="16"/>
      <c r="U247" s="16"/>
      <c r="V247" s="16"/>
    </row>
    <row r="248" customFormat="false" ht="12.75" hidden="false" customHeight="false" outlineLevel="0" collapsed="false">
      <c r="A248" s="4" t="s">
        <v>309</v>
      </c>
      <c r="B248" s="15" t="s">
        <v>315</v>
      </c>
      <c r="C248" s="15" t="n">
        <v>144.612</v>
      </c>
      <c r="D248" s="15" t="n">
        <v>126.096</v>
      </c>
      <c r="E248" s="15" t="n">
        <v>107.771</v>
      </c>
      <c r="F248" s="15" t="s">
        <v>305</v>
      </c>
      <c r="G248" s="15"/>
      <c r="H248" s="15" t="n">
        <f aca="false">C248*M248</f>
        <v>43.238988</v>
      </c>
      <c r="I248" s="15" t="n">
        <f aca="false">D248*N248</f>
        <v>74.018352</v>
      </c>
      <c r="J248" s="15" t="n">
        <f aca="false">E248*O248</f>
        <v>12.285894</v>
      </c>
      <c r="K248" s="15" t="n">
        <f aca="false">SUM(H248:J248)</f>
        <v>129.543234</v>
      </c>
      <c r="L248" s="15"/>
      <c r="M248" s="15" t="n">
        <v>0.299</v>
      </c>
      <c r="N248" s="15" t="n">
        <v>0.587</v>
      </c>
      <c r="O248" s="15" t="n">
        <v>0.114</v>
      </c>
      <c r="P248" s="16"/>
      <c r="Q248" s="16" t="s">
        <v>29</v>
      </c>
      <c r="R248" s="16"/>
      <c r="S248" s="16"/>
      <c r="T248" s="16"/>
      <c r="U248" s="16"/>
      <c r="V248" s="16"/>
    </row>
    <row r="249" customFormat="false" ht="12.75" hidden="false" customHeight="false" outlineLevel="0" collapsed="false">
      <c r="A249" s="4" t="s">
        <v>309</v>
      </c>
      <c r="B249" s="15" t="s">
        <v>316</v>
      </c>
      <c r="C249" s="15" t="n">
        <v>142.473</v>
      </c>
      <c r="D249" s="15" t="n">
        <v>134.075</v>
      </c>
      <c r="E249" s="15" t="n">
        <v>116.358</v>
      </c>
      <c r="F249" s="15" t="s">
        <v>305</v>
      </c>
      <c r="G249" s="15"/>
      <c r="H249" s="15" t="n">
        <f aca="false">C249*M249</f>
        <v>42.599427</v>
      </c>
      <c r="I249" s="15" t="n">
        <f aca="false">D249*N249</f>
        <v>78.702025</v>
      </c>
      <c r="J249" s="15" t="n">
        <f aca="false">E249*O249</f>
        <v>13.264812</v>
      </c>
      <c r="K249" s="15" t="n">
        <f aca="false">SUM(H249:J249)</f>
        <v>134.566264</v>
      </c>
      <c r="L249" s="15"/>
      <c r="M249" s="15" t="n">
        <v>0.299</v>
      </c>
      <c r="N249" s="15" t="n">
        <v>0.587</v>
      </c>
      <c r="O249" s="15" t="n">
        <v>0.114</v>
      </c>
      <c r="P249" s="16"/>
      <c r="Q249" s="16" t="s">
        <v>31</v>
      </c>
      <c r="R249" s="16"/>
      <c r="S249" s="16"/>
      <c r="T249" s="16"/>
      <c r="U249" s="16"/>
      <c r="V249" s="16"/>
    </row>
    <row r="250" customFormat="false" ht="12.75" hidden="false" customHeight="false" outlineLevel="0" collapsed="false">
      <c r="A250" s="4" t="s">
        <v>309</v>
      </c>
      <c r="B250" s="15" t="s">
        <v>317</v>
      </c>
      <c r="C250" s="15" t="n">
        <v>145.82</v>
      </c>
      <c r="D250" s="15" t="n">
        <v>129.395</v>
      </c>
      <c r="E250" s="15" t="n">
        <v>104.799</v>
      </c>
      <c r="F250" s="15" t="s">
        <v>305</v>
      </c>
      <c r="G250" s="15"/>
      <c r="H250" s="15" t="n">
        <f aca="false">C250*M250</f>
        <v>43.60018</v>
      </c>
      <c r="I250" s="15" t="n">
        <f aca="false">D250*N250</f>
        <v>75.954865</v>
      </c>
      <c r="J250" s="15" t="n">
        <f aca="false">E250*O250</f>
        <v>11.947086</v>
      </c>
      <c r="K250" s="15" t="n">
        <f aca="false">SUM(H250:J250)</f>
        <v>131.502131</v>
      </c>
      <c r="L250" s="15"/>
      <c r="M250" s="15" t="n">
        <v>0.299</v>
      </c>
      <c r="N250" s="15" t="n">
        <v>0.587</v>
      </c>
      <c r="O250" s="15" t="n">
        <v>0.114</v>
      </c>
      <c r="P250" s="16"/>
      <c r="Q250" s="16" t="s">
        <v>108</v>
      </c>
      <c r="R250" s="16"/>
      <c r="S250" s="16"/>
      <c r="T250" s="16"/>
      <c r="U250" s="16"/>
      <c r="V250" s="16"/>
    </row>
    <row r="251" customFormat="false" ht="12.75" hidden="false" customHeight="false" outlineLevel="0" collapsed="false">
      <c r="A251" s="4" t="s">
        <v>309</v>
      </c>
      <c r="B251" s="15" t="s">
        <v>318</v>
      </c>
      <c r="C251" s="15" t="n">
        <v>141.83</v>
      </c>
      <c r="D251" s="15" t="n">
        <v>131.335</v>
      </c>
      <c r="E251" s="15" t="n">
        <v>110.56</v>
      </c>
      <c r="F251" s="15" t="s">
        <v>305</v>
      </c>
      <c r="G251" s="15"/>
      <c r="H251" s="15" t="n">
        <f aca="false">C251*M251</f>
        <v>42.40717</v>
      </c>
      <c r="I251" s="15" t="n">
        <f aca="false">D251*N251</f>
        <v>77.093645</v>
      </c>
      <c r="J251" s="15" t="n">
        <f aca="false">E251*O251</f>
        <v>12.60384</v>
      </c>
      <c r="K251" s="15" t="n">
        <f aca="false">SUM(H251:J251)</f>
        <v>132.104655</v>
      </c>
      <c r="L251" s="15"/>
      <c r="M251" s="15" t="n">
        <v>0.299</v>
      </c>
      <c r="N251" s="15" t="n">
        <v>0.587</v>
      </c>
      <c r="O251" s="15" t="n">
        <v>0.114</v>
      </c>
      <c r="P251" s="16"/>
      <c r="Q251" s="16" t="n">
        <v>58</v>
      </c>
      <c r="R251" s="16"/>
      <c r="S251" s="16"/>
      <c r="T251" s="16"/>
      <c r="U251" s="16"/>
      <c r="V251" s="16"/>
    </row>
    <row r="252" customFormat="false" ht="12.75" hidden="false" customHeight="false" outlineLevel="0" collapsed="false">
      <c r="A252" s="4" t="s">
        <v>309</v>
      </c>
      <c r="B252" s="15" t="s">
        <v>319</v>
      </c>
      <c r="C252" s="15" t="n">
        <v>137.078</v>
      </c>
      <c r="D252" s="15" t="n">
        <v>120.51</v>
      </c>
      <c r="E252" s="15" t="n">
        <v>103.336</v>
      </c>
      <c r="F252" s="15" t="s">
        <v>305</v>
      </c>
      <c r="G252" s="15"/>
      <c r="H252" s="15" t="n">
        <f aca="false">C252*M252</f>
        <v>40.986322</v>
      </c>
      <c r="I252" s="15" t="n">
        <f aca="false">D252*N252</f>
        <v>70.73937</v>
      </c>
      <c r="J252" s="15" t="n">
        <f aca="false">E252*O252</f>
        <v>11.780304</v>
      </c>
      <c r="K252" s="15" t="n">
        <f aca="false">SUM(H252:J252)</f>
        <v>123.505996</v>
      </c>
      <c r="L252" s="15"/>
      <c r="M252" s="15" t="n">
        <v>0.299</v>
      </c>
      <c r="N252" s="15" t="n">
        <v>0.587</v>
      </c>
      <c r="O252" s="15" t="n">
        <v>0.114</v>
      </c>
      <c r="P252" s="16"/>
      <c r="Q252" s="16"/>
      <c r="R252" s="16"/>
      <c r="S252" s="16"/>
      <c r="T252" s="16"/>
      <c r="U252" s="16"/>
      <c r="V252" s="16"/>
    </row>
    <row r="253" customFormat="false" ht="12.75" hidden="false" customHeight="false" outlineLevel="0" collapsed="false">
      <c r="A253" s="4" t="s">
        <v>309</v>
      </c>
      <c r="B253" s="15" t="s">
        <v>320</v>
      </c>
      <c r="C253" s="15" t="n">
        <v>134.189</v>
      </c>
      <c r="D253" s="15" t="n">
        <v>127.736</v>
      </c>
      <c r="E253" s="15" t="n">
        <v>112.548</v>
      </c>
      <c r="F253" s="15" t="s">
        <v>305</v>
      </c>
      <c r="G253" s="15"/>
      <c r="H253" s="15" t="n">
        <f aca="false">C253*M253</f>
        <v>40.122511</v>
      </c>
      <c r="I253" s="15" t="n">
        <f aca="false">D253*N253</f>
        <v>74.981032</v>
      </c>
      <c r="J253" s="15" t="n">
        <f aca="false">E253*O253</f>
        <v>12.830472</v>
      </c>
      <c r="K253" s="15" t="n">
        <f aca="false">SUM(H253:J253)</f>
        <v>127.934015</v>
      </c>
      <c r="L253" s="15"/>
      <c r="M253" s="15" t="n">
        <v>0.299</v>
      </c>
      <c r="N253" s="15" t="n">
        <v>0.587</v>
      </c>
      <c r="O253" s="15" t="n">
        <v>0.114</v>
      </c>
      <c r="P253" s="16"/>
      <c r="Q253" s="16" t="s">
        <v>38</v>
      </c>
      <c r="R253" s="16"/>
      <c r="S253" s="16"/>
      <c r="T253" s="16"/>
      <c r="U253" s="16"/>
      <c r="V253" s="16"/>
    </row>
    <row r="254" customFormat="false" ht="12.75" hidden="false" customHeight="false" outlineLevel="0" collapsed="false">
      <c r="A254" s="4" t="s">
        <v>309</v>
      </c>
      <c r="B254" s="15" t="s">
        <v>321</v>
      </c>
      <c r="C254" s="15" t="n">
        <v>143.925</v>
      </c>
      <c r="D254" s="15" t="n">
        <v>127.568</v>
      </c>
      <c r="E254" s="15" t="n">
        <v>105.007</v>
      </c>
      <c r="F254" s="15" t="s">
        <v>305</v>
      </c>
      <c r="G254" s="15"/>
      <c r="H254" s="15" t="n">
        <f aca="false">C254*M254</f>
        <v>43.033575</v>
      </c>
      <c r="I254" s="15" t="n">
        <f aca="false">D254*N254</f>
        <v>74.882416</v>
      </c>
      <c r="J254" s="15" t="n">
        <f aca="false">E254*O254</f>
        <v>11.970798</v>
      </c>
      <c r="K254" s="15" t="n">
        <f aca="false">SUM(H254:J254)</f>
        <v>129.886789</v>
      </c>
      <c r="L254" s="15"/>
      <c r="M254" s="15" t="n">
        <v>0.299</v>
      </c>
      <c r="N254" s="15" t="n">
        <v>0.587</v>
      </c>
      <c r="O254" s="15" t="n">
        <v>0.114</v>
      </c>
      <c r="P254" s="16"/>
      <c r="Q254" s="16" t="s">
        <v>40</v>
      </c>
      <c r="R254" s="16"/>
      <c r="S254" s="16"/>
      <c r="T254" s="16"/>
      <c r="U254" s="16"/>
      <c r="V254" s="16"/>
    </row>
    <row r="255" customFormat="false" ht="12.75" hidden="false" customHeight="false" outlineLevel="0" collapsed="false">
      <c r="A255" s="4" t="s">
        <v>309</v>
      </c>
      <c r="B255" s="15" t="s">
        <v>322</v>
      </c>
      <c r="C255" s="15" t="n">
        <v>139.218</v>
      </c>
      <c r="D255" s="15" t="n">
        <v>128.604</v>
      </c>
      <c r="E255" s="15" t="n">
        <v>107.665</v>
      </c>
      <c r="F255" s="15" t="s">
        <v>305</v>
      </c>
      <c r="G255" s="15"/>
      <c r="H255" s="15" t="n">
        <f aca="false">C255*M255</f>
        <v>41.626182</v>
      </c>
      <c r="I255" s="15" t="n">
        <f aca="false">D255*N255</f>
        <v>75.490548</v>
      </c>
      <c r="J255" s="15" t="n">
        <f aca="false">E255*O255</f>
        <v>12.27381</v>
      </c>
      <c r="K255" s="15" t="n">
        <f aca="false">SUM(H255:J255)</f>
        <v>129.39054</v>
      </c>
      <c r="L255" s="15"/>
      <c r="M255" s="15" t="n">
        <v>0.299</v>
      </c>
      <c r="N255" s="15" t="n">
        <v>0.587</v>
      </c>
      <c r="O255" s="15" t="n">
        <v>0.114</v>
      </c>
      <c r="P255" s="16"/>
      <c r="Q255" s="16" t="s">
        <v>42</v>
      </c>
      <c r="R255" s="16"/>
      <c r="S255" s="16"/>
      <c r="T255" s="16"/>
      <c r="U255" s="16"/>
      <c r="V255" s="16"/>
    </row>
    <row r="256" customFormat="false" ht="12.75" hidden="false" customHeight="false" outlineLevel="0" collapsed="false">
      <c r="A256" s="4" t="s">
        <v>309</v>
      </c>
      <c r="B256" s="15" t="s">
        <v>323</v>
      </c>
      <c r="C256" s="15" t="n">
        <v>139.896</v>
      </c>
      <c r="D256" s="15" t="n">
        <v>123.407</v>
      </c>
      <c r="E256" s="15" t="n">
        <v>107.325</v>
      </c>
      <c r="F256" s="15" t="s">
        <v>305</v>
      </c>
      <c r="G256" s="15"/>
      <c r="H256" s="15" t="n">
        <f aca="false">C256*M256</f>
        <v>41.828904</v>
      </c>
      <c r="I256" s="15" t="n">
        <f aca="false">D256*N256</f>
        <v>72.439909</v>
      </c>
      <c r="J256" s="15" t="n">
        <f aca="false">E256*O256</f>
        <v>12.23505</v>
      </c>
      <c r="K256" s="15" t="n">
        <f aca="false">SUM(H256:J256)</f>
        <v>126.503863</v>
      </c>
      <c r="L256" s="15"/>
      <c r="M256" s="15" t="n">
        <v>0.299</v>
      </c>
      <c r="N256" s="15" t="n">
        <v>0.587</v>
      </c>
      <c r="O256" s="15" t="n">
        <v>0.114</v>
      </c>
      <c r="P256" s="16"/>
      <c r="Q256" s="16"/>
      <c r="R256" s="16"/>
      <c r="S256" s="16"/>
      <c r="T256" s="16"/>
      <c r="U256" s="16"/>
      <c r="V256" s="16"/>
    </row>
    <row r="257" customFormat="false" ht="12.75" hidden="false" customHeight="false" outlineLevel="0" collapsed="false">
      <c r="A257" s="4" t="s">
        <v>309</v>
      </c>
      <c r="B257" s="15" t="s">
        <v>324</v>
      </c>
      <c r="C257" s="15" t="n">
        <v>139.908</v>
      </c>
      <c r="D257" s="15" t="n">
        <v>132.793</v>
      </c>
      <c r="E257" s="15" t="n">
        <v>117.228</v>
      </c>
      <c r="F257" s="15" t="s">
        <v>305</v>
      </c>
      <c r="G257" s="15"/>
      <c r="H257" s="15" t="n">
        <f aca="false">C257*M257</f>
        <v>41.832492</v>
      </c>
      <c r="I257" s="15" t="n">
        <f aca="false">D257*N257</f>
        <v>77.949491</v>
      </c>
      <c r="J257" s="15" t="n">
        <f aca="false">E257*O257</f>
        <v>13.363992</v>
      </c>
      <c r="K257" s="15" t="n">
        <f aca="false">SUM(H257:J257)</f>
        <v>133.145975</v>
      </c>
      <c r="L257" s="15"/>
      <c r="M257" s="15" t="n">
        <v>0.299</v>
      </c>
      <c r="N257" s="15" t="n">
        <v>0.587</v>
      </c>
      <c r="O257" s="15" t="n">
        <v>0.114</v>
      </c>
      <c r="P257" s="16"/>
      <c r="Q257" s="16" t="s">
        <v>45</v>
      </c>
      <c r="R257" s="16"/>
      <c r="S257" s="16"/>
      <c r="T257" s="16"/>
      <c r="U257" s="16"/>
      <c r="V257" s="16"/>
    </row>
    <row r="258" customFormat="false" ht="12.75" hidden="false" customHeight="false" outlineLevel="0" collapsed="false">
      <c r="A258" s="4" t="s">
        <v>309</v>
      </c>
      <c r="B258" s="15" t="s">
        <v>325</v>
      </c>
      <c r="C258" s="15" t="n">
        <v>139.441</v>
      </c>
      <c r="D258" s="15" t="n">
        <v>125.528</v>
      </c>
      <c r="E258" s="15" t="n">
        <v>111.31</v>
      </c>
      <c r="F258" s="15" t="s">
        <v>305</v>
      </c>
      <c r="G258" s="15"/>
      <c r="H258" s="15" t="n">
        <f aca="false">C258*M258</f>
        <v>41.692859</v>
      </c>
      <c r="I258" s="15" t="n">
        <f aca="false">D258*N258</f>
        <v>73.684936</v>
      </c>
      <c r="J258" s="15" t="n">
        <f aca="false">E258*O258</f>
        <v>12.68934</v>
      </c>
      <c r="K258" s="15" t="n">
        <f aca="false">SUM(H258:J258)</f>
        <v>128.067135</v>
      </c>
      <c r="L258" s="15"/>
      <c r="M258" s="15" t="n">
        <v>0.299</v>
      </c>
      <c r="N258" s="15" t="n">
        <v>0.587</v>
      </c>
      <c r="O258" s="15" t="n">
        <v>0.114</v>
      </c>
      <c r="P258" s="16"/>
      <c r="Q258" s="16" t="s">
        <v>47</v>
      </c>
      <c r="R258" s="16"/>
      <c r="S258" s="16"/>
      <c r="T258" s="16"/>
      <c r="U258" s="16"/>
      <c r="V258" s="16"/>
    </row>
    <row r="259" customFormat="false" ht="12.75" hidden="false" customHeight="false" outlineLevel="0" collapsed="false">
      <c r="A259" s="4" t="s">
        <v>309</v>
      </c>
      <c r="B259" s="15" t="s">
        <v>326</v>
      </c>
      <c r="C259" s="15" t="n">
        <v>139.17</v>
      </c>
      <c r="D259" s="15" t="n">
        <v>131.972</v>
      </c>
      <c r="E259" s="15" t="n">
        <v>116.317</v>
      </c>
      <c r="F259" s="15" t="s">
        <v>305</v>
      </c>
      <c r="G259" s="15"/>
      <c r="H259" s="15" t="n">
        <f aca="false">C259*M259</f>
        <v>41.61183</v>
      </c>
      <c r="I259" s="15" t="n">
        <f aca="false">D259*N259</f>
        <v>77.467564</v>
      </c>
      <c r="J259" s="15" t="n">
        <f aca="false">E259*O259</f>
        <v>13.260138</v>
      </c>
      <c r="K259" s="15" t="n">
        <f aca="false">SUM(H259:J259)</f>
        <v>132.339532</v>
      </c>
      <c r="L259" s="15"/>
      <c r="M259" s="15" t="n">
        <v>0.299</v>
      </c>
      <c r="N259" s="15" t="n">
        <v>0.587</v>
      </c>
      <c r="O259" s="15" t="n">
        <v>0.114</v>
      </c>
      <c r="P259" s="16"/>
      <c r="Q259" s="16" t="s">
        <v>327</v>
      </c>
      <c r="R259" s="16"/>
      <c r="S259" s="16"/>
      <c r="T259" s="16"/>
      <c r="U259" s="16"/>
      <c r="V259" s="16"/>
    </row>
    <row r="260" customFormat="false" ht="12.75" hidden="false" customHeight="false" outlineLevel="0" collapsed="false">
      <c r="A260" s="4" t="s">
        <v>309</v>
      </c>
      <c r="B260" s="15" t="s">
        <v>328</v>
      </c>
      <c r="C260" s="15" t="n">
        <v>137.629</v>
      </c>
      <c r="D260" s="15" t="n">
        <v>116.922</v>
      </c>
      <c r="E260" s="15" t="n">
        <v>94.881</v>
      </c>
      <c r="F260" s="15" t="s">
        <v>305</v>
      </c>
      <c r="G260" s="15"/>
      <c r="H260" s="15" t="n">
        <f aca="false">C260*M260</f>
        <v>41.151071</v>
      </c>
      <c r="I260" s="15" t="n">
        <f aca="false">D260*N260</f>
        <v>68.633214</v>
      </c>
      <c r="J260" s="15" t="n">
        <f aca="false">E260*O260</f>
        <v>10.816434</v>
      </c>
      <c r="K260" s="15" t="n">
        <f aca="false">SUM(H260:J260)</f>
        <v>120.600719</v>
      </c>
      <c r="L260" s="15"/>
      <c r="M260" s="15" t="n">
        <v>0.299</v>
      </c>
      <c r="N260" s="15" t="n">
        <v>0.587</v>
      </c>
      <c r="O260" s="15" t="n">
        <v>0.114</v>
      </c>
      <c r="P260" s="16"/>
      <c r="Q260" s="16" t="s">
        <v>51</v>
      </c>
      <c r="R260" s="16"/>
      <c r="S260" s="16"/>
      <c r="T260" s="16"/>
      <c r="U260" s="16"/>
      <c r="V260" s="16"/>
    </row>
    <row r="261" customFormat="false" ht="12.75" hidden="false" customHeight="false" outlineLevel="0" collapsed="false">
      <c r="A261" s="4" t="s">
        <v>309</v>
      </c>
      <c r="B261" s="15" t="s">
        <v>329</v>
      </c>
      <c r="C261" s="15" t="n">
        <v>141.417</v>
      </c>
      <c r="D261" s="15" t="n">
        <v>132.59</v>
      </c>
      <c r="E261" s="15" t="n">
        <v>116.342</v>
      </c>
      <c r="F261" s="15" t="s">
        <v>305</v>
      </c>
      <c r="G261" s="15"/>
      <c r="H261" s="15" t="n">
        <f aca="false">C261*M261</f>
        <v>42.283683</v>
      </c>
      <c r="I261" s="15" t="n">
        <f aca="false">D261*N261</f>
        <v>77.83033</v>
      </c>
      <c r="J261" s="15" t="n">
        <f aca="false">E261*O261</f>
        <v>13.262988</v>
      </c>
      <c r="K261" s="15" t="n">
        <f aca="false">SUM(H261:J261)</f>
        <v>133.377001</v>
      </c>
      <c r="L261" s="15"/>
      <c r="M261" s="15" t="n">
        <v>0.299</v>
      </c>
      <c r="N261" s="15" t="n">
        <v>0.587</v>
      </c>
      <c r="O261" s="15" t="n">
        <v>0.114</v>
      </c>
      <c r="P261" s="16"/>
      <c r="Q261" s="16"/>
      <c r="R261" s="16"/>
      <c r="S261" s="16"/>
      <c r="T261" s="16"/>
      <c r="U261" s="16"/>
      <c r="V261" s="16"/>
    </row>
    <row r="262" customFormat="false" ht="12.75" hidden="false" customHeight="false" outlineLevel="0" collapsed="false">
      <c r="A262" s="4" t="s">
        <v>309</v>
      </c>
      <c r="B262" s="15" t="s">
        <v>330</v>
      </c>
      <c r="C262" s="15" t="n">
        <v>133.767</v>
      </c>
      <c r="D262" s="15" t="n">
        <v>118.547</v>
      </c>
      <c r="E262" s="15" t="n">
        <v>104.464</v>
      </c>
      <c r="F262" s="15" t="s">
        <v>305</v>
      </c>
      <c r="G262" s="15"/>
      <c r="H262" s="15" t="n">
        <f aca="false">C262*M262</f>
        <v>39.996333</v>
      </c>
      <c r="I262" s="15" t="n">
        <f aca="false">D262*N262</f>
        <v>69.587089</v>
      </c>
      <c r="J262" s="15" t="n">
        <f aca="false">E262*O262</f>
        <v>11.908896</v>
      </c>
      <c r="K262" s="15" t="n">
        <f aca="false">SUM(H262:J262)</f>
        <v>121.492318</v>
      </c>
      <c r="L262" s="15"/>
      <c r="M262" s="15" t="n">
        <v>0.299</v>
      </c>
      <c r="N262" s="15" t="n">
        <v>0.587</v>
      </c>
      <c r="O262" s="15" t="n">
        <v>0.114</v>
      </c>
      <c r="P262" s="16"/>
      <c r="Q262" s="16" t="s">
        <v>331</v>
      </c>
      <c r="R262" s="16"/>
      <c r="S262" s="16"/>
      <c r="T262" s="16"/>
      <c r="U262" s="16"/>
      <c r="V262" s="16"/>
    </row>
    <row r="263" customFormat="false" ht="12.75" hidden="false" customHeight="false" outlineLevel="0" collapsed="false">
      <c r="A263" s="4" t="s">
        <v>309</v>
      </c>
      <c r="B263" s="15" t="s">
        <v>332</v>
      </c>
      <c r="C263" s="15" t="n">
        <v>133.104</v>
      </c>
      <c r="D263" s="15" t="n">
        <v>125.769</v>
      </c>
      <c r="E263" s="15" t="n">
        <v>111.338</v>
      </c>
      <c r="F263" s="15" t="s">
        <v>305</v>
      </c>
      <c r="G263" s="15"/>
      <c r="H263" s="15" t="n">
        <f aca="false">C263*M263</f>
        <v>39.798096</v>
      </c>
      <c r="I263" s="15" t="n">
        <f aca="false">D263*N263</f>
        <v>73.826403</v>
      </c>
      <c r="J263" s="15" t="n">
        <f aca="false">E263*O263</f>
        <v>12.692532</v>
      </c>
      <c r="K263" s="15" t="n">
        <f aca="false">SUM(H263:J263)</f>
        <v>126.317031</v>
      </c>
      <c r="L263" s="15"/>
      <c r="M263" s="15" t="n">
        <v>0.299</v>
      </c>
      <c r="N263" s="15" t="n">
        <v>0.587</v>
      </c>
      <c r="O263" s="15" t="n">
        <v>0.114</v>
      </c>
      <c r="P263" s="16"/>
      <c r="Q263" s="16" t="s">
        <v>56</v>
      </c>
      <c r="R263" s="16"/>
      <c r="S263" s="16"/>
      <c r="T263" s="16"/>
      <c r="U263" s="16"/>
      <c r="V263" s="16"/>
    </row>
    <row r="264" customFormat="false" ht="12.75" hidden="false" customHeight="false" outlineLevel="0" collapsed="false">
      <c r="A264" s="4" t="s">
        <v>309</v>
      </c>
      <c r="B264" s="15" t="s">
        <v>333</v>
      </c>
      <c r="C264" s="15" t="n">
        <v>140.132</v>
      </c>
      <c r="D264" s="15" t="n">
        <v>125.017</v>
      </c>
      <c r="E264" s="15" t="n">
        <v>110.171</v>
      </c>
      <c r="F264" s="15" t="s">
        <v>305</v>
      </c>
      <c r="G264" s="15"/>
      <c r="H264" s="15" t="n">
        <f aca="false">C264*M264</f>
        <v>41.899468</v>
      </c>
      <c r="I264" s="15" t="n">
        <f aca="false">D264*N264</f>
        <v>73.384979</v>
      </c>
      <c r="J264" s="15" t="n">
        <f aca="false">E264*O264</f>
        <v>12.559494</v>
      </c>
      <c r="K264" s="15" t="n">
        <f aca="false">SUM(H264:J264)</f>
        <v>127.843941</v>
      </c>
      <c r="L264" s="15"/>
      <c r="M264" s="15" t="n">
        <v>0.299</v>
      </c>
      <c r="N264" s="15" t="n">
        <v>0.587</v>
      </c>
      <c r="O264" s="15" t="n">
        <v>0.114</v>
      </c>
      <c r="P264" s="16"/>
      <c r="Q264" s="16" t="s">
        <v>58</v>
      </c>
      <c r="R264" s="16"/>
      <c r="S264" s="16"/>
      <c r="T264" s="16"/>
      <c r="U264" s="16"/>
      <c r="V264" s="16"/>
    </row>
    <row r="265" customFormat="false" ht="12.75" hidden="false" customHeight="false" outlineLevel="0" collapsed="false">
      <c r="A265" s="4" t="s">
        <v>309</v>
      </c>
      <c r="B265" s="15" t="s">
        <v>334</v>
      </c>
      <c r="C265" s="15" t="n">
        <v>132.841</v>
      </c>
      <c r="D265" s="15" t="n">
        <v>125.282</v>
      </c>
      <c r="E265" s="15" t="n">
        <v>112.434</v>
      </c>
      <c r="F265" s="15" t="s">
        <v>305</v>
      </c>
      <c r="G265" s="15"/>
      <c r="H265" s="15" t="n">
        <f aca="false">C265*M265</f>
        <v>39.719459</v>
      </c>
      <c r="I265" s="15" t="n">
        <f aca="false">D265*N265</f>
        <v>73.540534</v>
      </c>
      <c r="J265" s="15" t="n">
        <f aca="false">E265*O265</f>
        <v>12.817476</v>
      </c>
      <c r="K265" s="15" t="n">
        <f aca="false">SUM(H265:J265)</f>
        <v>126.077469</v>
      </c>
      <c r="L265" s="15"/>
      <c r="M265" s="15" t="n">
        <v>0.299</v>
      </c>
      <c r="N265" s="15" t="n">
        <v>0.587</v>
      </c>
      <c r="O265" s="15" t="n">
        <v>0.114</v>
      </c>
      <c r="P265" s="16"/>
      <c r="Q265" s="16" t="s">
        <v>60</v>
      </c>
      <c r="R265" s="16"/>
      <c r="S265" s="16"/>
      <c r="T265" s="16"/>
      <c r="U265" s="16"/>
      <c r="V265" s="16"/>
    </row>
    <row r="266" customFormat="false" ht="12.75" hidden="false" customHeight="false" outlineLevel="0" collapsed="false">
      <c r="A266" s="4" t="s">
        <v>309</v>
      </c>
      <c r="B266" s="15" t="s">
        <v>335</v>
      </c>
      <c r="C266" s="15" t="n">
        <v>139.791</v>
      </c>
      <c r="D266" s="15" t="n">
        <v>122.523</v>
      </c>
      <c r="E266" s="15" t="n">
        <v>103.221</v>
      </c>
      <c r="F266" s="15" t="s">
        <v>305</v>
      </c>
      <c r="G266" s="15"/>
      <c r="H266" s="15" t="n">
        <f aca="false">C266*M266</f>
        <v>41.797509</v>
      </c>
      <c r="I266" s="15" t="n">
        <f aca="false">D266*N266</f>
        <v>71.921001</v>
      </c>
      <c r="J266" s="15" t="n">
        <f aca="false">E266*O266</f>
        <v>11.767194</v>
      </c>
      <c r="K266" s="15" t="n">
        <f aca="false">SUM(H266:J266)</f>
        <v>125.485704</v>
      </c>
      <c r="L266" s="15"/>
      <c r="M266" s="15" t="n">
        <v>0.299</v>
      </c>
      <c r="N266" s="15" t="n">
        <v>0.587</v>
      </c>
      <c r="O266" s="15" t="n">
        <v>0.114</v>
      </c>
      <c r="P266" s="16"/>
      <c r="Q266" s="16" t="s">
        <v>63</v>
      </c>
      <c r="R266" s="16"/>
      <c r="S266" s="16"/>
      <c r="T266" s="16"/>
      <c r="U266" s="16"/>
      <c r="V266" s="16"/>
    </row>
    <row r="267" customFormat="false" ht="12.75" hidden="false" customHeight="false" outlineLevel="0" collapsed="false">
      <c r="A267" s="4" t="s">
        <v>309</v>
      </c>
      <c r="B267" s="15" t="s">
        <v>336</v>
      </c>
      <c r="C267" s="15" t="n">
        <v>135.545</v>
      </c>
      <c r="D267" s="15" t="n">
        <v>125.932</v>
      </c>
      <c r="E267" s="15" t="n">
        <v>108.586</v>
      </c>
      <c r="F267" s="15" t="s">
        <v>305</v>
      </c>
      <c r="G267" s="15"/>
      <c r="H267" s="15" t="n">
        <f aca="false">C267*M267</f>
        <v>40.527955</v>
      </c>
      <c r="I267" s="15" t="n">
        <f aca="false">D267*N267</f>
        <v>73.922084</v>
      </c>
      <c r="J267" s="15" t="n">
        <f aca="false">E267*O267</f>
        <v>12.378804</v>
      </c>
      <c r="K267" s="15" t="n">
        <f aca="false">SUM(H267:J267)</f>
        <v>126.828843</v>
      </c>
      <c r="L267" s="15"/>
      <c r="M267" s="15" t="n">
        <v>0.299</v>
      </c>
      <c r="N267" s="15" t="n">
        <v>0.587</v>
      </c>
      <c r="O267" s="15" t="n">
        <v>0.114</v>
      </c>
      <c r="P267" s="16"/>
      <c r="Q267" s="16" t="s">
        <v>337</v>
      </c>
      <c r="R267" s="16"/>
      <c r="S267" s="16"/>
      <c r="T267" s="16"/>
      <c r="U267" s="16"/>
      <c r="V267" s="16"/>
    </row>
    <row r="268" customFormat="false" ht="12.75" hidden="false" customHeight="false" outlineLevel="0" collapsed="false">
      <c r="A268" s="4" t="s">
        <v>309</v>
      </c>
      <c r="B268" s="15" t="s">
        <v>338</v>
      </c>
      <c r="C268" s="15" t="n">
        <v>143.048</v>
      </c>
      <c r="D268" s="15" t="n">
        <v>126.772</v>
      </c>
      <c r="E268" s="15" t="n">
        <v>106.032</v>
      </c>
      <c r="F268" s="15" t="s">
        <v>305</v>
      </c>
      <c r="G268" s="15"/>
      <c r="H268" s="15" t="n">
        <f aca="false">C268*M268</f>
        <v>42.771352</v>
      </c>
      <c r="I268" s="15" t="n">
        <f aca="false">D268*N268</f>
        <v>74.415164</v>
      </c>
      <c r="J268" s="15" t="n">
        <f aca="false">E268*O268</f>
        <v>12.087648</v>
      </c>
      <c r="K268" s="15" t="n">
        <f aca="false">SUM(H268:J268)</f>
        <v>129.274164</v>
      </c>
      <c r="L268" s="15"/>
      <c r="M268" s="15" t="n">
        <v>0.299</v>
      </c>
      <c r="N268" s="15" t="n">
        <v>0.587</v>
      </c>
      <c r="O268" s="15" t="n">
        <v>0.114</v>
      </c>
      <c r="P268" s="16"/>
      <c r="Q268" s="16" t="s">
        <v>339</v>
      </c>
      <c r="R268" s="16"/>
      <c r="S268" s="16"/>
      <c r="T268" s="16"/>
      <c r="U268" s="16"/>
      <c r="V268" s="16"/>
    </row>
    <row r="269" customFormat="false" ht="12.75" hidden="false" customHeight="false" outlineLevel="0" collapsed="false">
      <c r="A269" s="4" t="s">
        <v>309</v>
      </c>
      <c r="B269" s="15" t="s">
        <v>340</v>
      </c>
      <c r="C269" s="15" t="n">
        <v>138.168</v>
      </c>
      <c r="D269" s="15" t="n">
        <v>130.582</v>
      </c>
      <c r="E269" s="15" t="n">
        <v>115.823</v>
      </c>
      <c r="F269" s="15" t="s">
        <v>305</v>
      </c>
      <c r="G269" s="15"/>
      <c r="H269" s="15" t="n">
        <f aca="false">C269*M269</f>
        <v>41.312232</v>
      </c>
      <c r="I269" s="15" t="n">
        <f aca="false">D269*N269</f>
        <v>76.651634</v>
      </c>
      <c r="J269" s="15" t="n">
        <f aca="false">E269*O269</f>
        <v>13.203822</v>
      </c>
      <c r="K269" s="15" t="n">
        <f aca="false">SUM(H269:J269)</f>
        <v>131.167688</v>
      </c>
      <c r="L269" s="15"/>
      <c r="M269" s="15" t="n">
        <v>0.299</v>
      </c>
      <c r="N269" s="15" t="n">
        <v>0.587</v>
      </c>
      <c r="O269" s="15" t="n">
        <v>0.114</v>
      </c>
      <c r="P269" s="16"/>
      <c r="Q269" s="16"/>
      <c r="R269" s="16"/>
      <c r="S269" s="16"/>
      <c r="T269" s="16"/>
      <c r="U269" s="16"/>
      <c r="V269" s="16"/>
    </row>
    <row r="270" customFormat="false" ht="12.75" hidden="false" customHeight="false" outlineLevel="0" collapsed="false">
      <c r="A270" s="4" t="s">
        <v>309</v>
      </c>
      <c r="B270" s="15" t="s">
        <v>341</v>
      </c>
      <c r="C270" s="15" t="n">
        <v>135.932</v>
      </c>
      <c r="D270" s="15" t="n">
        <v>117.403</v>
      </c>
      <c r="E270" s="15" t="n">
        <v>98.818</v>
      </c>
      <c r="F270" s="15" t="s">
        <v>305</v>
      </c>
      <c r="G270" s="15"/>
      <c r="H270" s="15" t="n">
        <f aca="false">C270*M270</f>
        <v>40.643668</v>
      </c>
      <c r="I270" s="15" t="n">
        <f aca="false">D270*N270</f>
        <v>68.915561</v>
      </c>
      <c r="J270" s="15" t="n">
        <f aca="false">E270*O270</f>
        <v>11.265252</v>
      </c>
      <c r="K270" s="15" t="n">
        <f aca="false">SUM(H270:J270)</f>
        <v>120.824481</v>
      </c>
      <c r="L270" s="15"/>
      <c r="M270" s="15" t="n">
        <v>0.299</v>
      </c>
      <c r="N270" s="15" t="n">
        <v>0.587</v>
      </c>
      <c r="O270" s="15" t="n">
        <v>0.114</v>
      </c>
      <c r="P270" s="16"/>
      <c r="Q270" s="16"/>
      <c r="R270" s="16"/>
      <c r="S270" s="16"/>
      <c r="T270" s="16"/>
      <c r="U270" s="16"/>
      <c r="V270" s="16"/>
    </row>
    <row r="271" customFormat="false" ht="12.75" hidden="false" customHeight="false" outlineLevel="0" collapsed="false">
      <c r="A271" s="4" t="s">
        <v>309</v>
      </c>
      <c r="B271" s="15" t="s">
        <v>342</v>
      </c>
      <c r="C271" s="15" t="n">
        <v>142.84</v>
      </c>
      <c r="D271" s="15" t="n">
        <v>134.183</v>
      </c>
      <c r="E271" s="15" t="n">
        <v>115.679</v>
      </c>
      <c r="F271" s="15" t="s">
        <v>305</v>
      </c>
      <c r="G271" s="15"/>
      <c r="H271" s="15" t="n">
        <f aca="false">C271*M271</f>
        <v>42.70916</v>
      </c>
      <c r="I271" s="15" t="n">
        <f aca="false">D271*N271</f>
        <v>78.765421</v>
      </c>
      <c r="J271" s="15" t="n">
        <f aca="false">E271*O271</f>
        <v>13.187406</v>
      </c>
      <c r="K271" s="15" t="n">
        <f aca="false">SUM(H271:J271)</f>
        <v>134.661987</v>
      </c>
      <c r="L271" s="15"/>
      <c r="M271" s="15" t="n">
        <v>0.299</v>
      </c>
      <c r="N271" s="15" t="n">
        <v>0.587</v>
      </c>
      <c r="O271" s="15" t="n">
        <v>0.114</v>
      </c>
      <c r="P271" s="16"/>
      <c r="Q271" s="16"/>
      <c r="R271" s="16"/>
      <c r="S271" s="16"/>
      <c r="T271" s="16"/>
      <c r="U271" s="16"/>
      <c r="V271" s="16"/>
    </row>
    <row r="272" customFormat="false" ht="12.75" hidden="false" customHeight="false" outlineLevel="0" collapsed="false">
      <c r="A272" s="4" t="s">
        <v>309</v>
      </c>
      <c r="B272" s="15" t="s">
        <v>343</v>
      </c>
      <c r="C272" s="15" t="n">
        <v>140.406</v>
      </c>
      <c r="D272" s="15" t="n">
        <v>123.202</v>
      </c>
      <c r="E272" s="15" t="n">
        <v>105.75</v>
      </c>
      <c r="F272" s="15" t="s">
        <v>305</v>
      </c>
      <c r="G272" s="15"/>
      <c r="H272" s="15" t="n">
        <f aca="false">C272*M272</f>
        <v>41.981394</v>
      </c>
      <c r="I272" s="15" t="n">
        <f aca="false">D272*N272</f>
        <v>72.319574</v>
      </c>
      <c r="J272" s="15" t="n">
        <f aca="false">E272*O272</f>
        <v>12.0555</v>
      </c>
      <c r="K272" s="15" t="n">
        <f aca="false">SUM(H272:J272)</f>
        <v>126.356468</v>
      </c>
      <c r="L272" s="15"/>
      <c r="M272" s="15" t="n">
        <v>0.299</v>
      </c>
      <c r="N272" s="15" t="n">
        <v>0.587</v>
      </c>
      <c r="O272" s="15" t="n">
        <v>0.114</v>
      </c>
      <c r="P272" s="16"/>
      <c r="Q272" s="16"/>
      <c r="R272" s="16"/>
      <c r="S272" s="16"/>
      <c r="T272" s="16"/>
      <c r="U272" s="16"/>
      <c r="V272" s="16"/>
    </row>
    <row r="273" customFormat="false" ht="12.75" hidden="false" customHeight="false" outlineLevel="0" collapsed="false">
      <c r="A273" s="4" t="s">
        <v>309</v>
      </c>
      <c r="B273" s="15" t="s">
        <v>344</v>
      </c>
      <c r="C273" s="15" t="n">
        <v>146.27</v>
      </c>
      <c r="D273" s="15" t="n">
        <v>136.361</v>
      </c>
      <c r="E273" s="15" t="n">
        <v>117.383</v>
      </c>
      <c r="F273" s="15" t="s">
        <v>305</v>
      </c>
      <c r="G273" s="15"/>
      <c r="H273" s="15" t="n">
        <f aca="false">C273*M273</f>
        <v>43.73473</v>
      </c>
      <c r="I273" s="15" t="n">
        <f aca="false">D273*N273</f>
        <v>80.043907</v>
      </c>
      <c r="J273" s="15" t="n">
        <f aca="false">E273*O273</f>
        <v>13.381662</v>
      </c>
      <c r="K273" s="15" t="n">
        <f aca="false">SUM(H273:J273)</f>
        <v>137.160299</v>
      </c>
      <c r="L273" s="15"/>
      <c r="M273" s="15" t="n">
        <v>0.299</v>
      </c>
      <c r="N273" s="15" t="n">
        <v>0.587</v>
      </c>
      <c r="O273" s="15" t="n">
        <v>0.114</v>
      </c>
      <c r="P273" s="16"/>
      <c r="Q273" s="16"/>
      <c r="R273" s="16"/>
      <c r="S273" s="16"/>
      <c r="T273" s="16"/>
      <c r="U273" s="16"/>
      <c r="V273" s="16"/>
    </row>
    <row r="274" customFormat="false" ht="12.75" hidden="false" customHeight="false" outlineLevel="0" collapsed="false">
      <c r="A274" s="4" t="s">
        <v>309</v>
      </c>
      <c r="B274" s="15" t="s">
        <v>345</v>
      </c>
      <c r="C274" s="15" t="n">
        <v>134.176</v>
      </c>
      <c r="D274" s="15" t="n">
        <v>117.57</v>
      </c>
      <c r="E274" s="15" t="n">
        <v>100.643</v>
      </c>
      <c r="F274" s="15" t="s">
        <v>305</v>
      </c>
      <c r="G274" s="15"/>
      <c r="H274" s="15" t="n">
        <f aca="false">C274*M274</f>
        <v>40.118624</v>
      </c>
      <c r="I274" s="15" t="n">
        <f aca="false">D274*N274</f>
        <v>69.01359</v>
      </c>
      <c r="J274" s="15" t="n">
        <f aca="false">E274*O274</f>
        <v>11.473302</v>
      </c>
      <c r="K274" s="15" t="n">
        <f aca="false">SUM(H274:J274)</f>
        <v>120.605516</v>
      </c>
      <c r="L274" s="15"/>
      <c r="M274" s="15" t="n">
        <v>0.299</v>
      </c>
      <c r="N274" s="15" t="n">
        <v>0.587</v>
      </c>
      <c r="O274" s="15" t="n">
        <v>0.114</v>
      </c>
      <c r="P274" s="16"/>
      <c r="Q274" s="16"/>
      <c r="R274" s="16"/>
      <c r="S274" s="16"/>
      <c r="T274" s="16"/>
      <c r="U274" s="16"/>
      <c r="V274" s="16"/>
    </row>
    <row r="275" customFormat="false" ht="12.75" hidden="false" customHeight="false" outlineLevel="0" collapsed="false">
      <c r="A275" s="4" t="s">
        <v>309</v>
      </c>
      <c r="B275" s="15" t="s">
        <v>346</v>
      </c>
      <c r="C275" s="15" t="n">
        <v>138.804</v>
      </c>
      <c r="D275" s="15" t="n">
        <v>129.267</v>
      </c>
      <c r="E275" s="15" t="n">
        <v>111.379</v>
      </c>
      <c r="F275" s="15" t="s">
        <v>305</v>
      </c>
      <c r="G275" s="15"/>
      <c r="H275" s="15" t="n">
        <f aca="false">C275*M275</f>
        <v>41.502396</v>
      </c>
      <c r="I275" s="15" t="n">
        <f aca="false">D275*N275</f>
        <v>75.879729</v>
      </c>
      <c r="J275" s="15" t="n">
        <f aca="false">E275*O275</f>
        <v>12.697206</v>
      </c>
      <c r="K275" s="15" t="n">
        <f aca="false">SUM(H275:J275)</f>
        <v>130.079331</v>
      </c>
      <c r="L275" s="15"/>
      <c r="M275" s="15" t="n">
        <v>0.299</v>
      </c>
      <c r="N275" s="15" t="n">
        <v>0.587</v>
      </c>
      <c r="O275" s="15" t="n">
        <v>0.114</v>
      </c>
      <c r="P275" s="16"/>
      <c r="Q275" s="16"/>
      <c r="R275" s="16"/>
      <c r="S275" s="16"/>
      <c r="T275" s="16"/>
      <c r="U275" s="16"/>
      <c r="V275" s="16"/>
    </row>
    <row r="276" customFormat="false" ht="12.75" hidden="false" customHeight="false" outlineLevel="0" collapsed="false">
      <c r="A276" s="4" t="s">
        <v>347</v>
      </c>
      <c r="B276" s="15" t="s">
        <v>348</v>
      </c>
      <c r="C276" s="15" t="n">
        <v>133.735</v>
      </c>
      <c r="D276" s="15" t="n">
        <v>119.909</v>
      </c>
      <c r="E276" s="15" t="n">
        <v>104.674</v>
      </c>
      <c r="F276" s="15" t="s">
        <v>305</v>
      </c>
      <c r="G276" s="15"/>
      <c r="H276" s="15" t="n">
        <f aca="false">C276*M276</f>
        <v>39.986765</v>
      </c>
      <c r="I276" s="15" t="n">
        <f aca="false">D276*N276</f>
        <v>70.386583</v>
      </c>
      <c r="J276" s="15" t="n">
        <f aca="false">E276*O276</f>
        <v>11.932836</v>
      </c>
      <c r="K276" s="15" t="n">
        <f aca="false">SUM(H276:J276)</f>
        <v>122.306184</v>
      </c>
      <c r="L276" s="15"/>
      <c r="M276" s="15" t="n">
        <v>0.299</v>
      </c>
      <c r="N276" s="15" t="n">
        <v>0.587</v>
      </c>
      <c r="O276" s="15" t="n">
        <v>0.114</v>
      </c>
      <c r="P276" s="16"/>
      <c r="Q276" s="16"/>
      <c r="R276" s="16"/>
      <c r="S276" s="16"/>
      <c r="T276" s="16"/>
      <c r="U276" s="16"/>
      <c r="V276" s="16"/>
    </row>
    <row r="277" customFormat="false" ht="12.75" hidden="false" customHeight="false" outlineLevel="0" collapsed="false">
      <c r="A277" s="4" t="s">
        <v>347</v>
      </c>
      <c r="B277" s="15" t="s">
        <v>349</v>
      </c>
      <c r="C277" s="15" t="n">
        <v>131.572</v>
      </c>
      <c r="D277" s="15" t="n">
        <v>124.583</v>
      </c>
      <c r="E277" s="15" t="n">
        <v>111.942</v>
      </c>
      <c r="F277" s="15" t="s">
        <v>305</v>
      </c>
      <c r="G277" s="15"/>
      <c r="H277" s="15" t="n">
        <f aca="false">C277*M277</f>
        <v>39.340028</v>
      </c>
      <c r="I277" s="15" t="n">
        <f aca="false">D277*N277</f>
        <v>73.130221</v>
      </c>
      <c r="J277" s="15" t="n">
        <f aca="false">E277*O277</f>
        <v>12.761388</v>
      </c>
      <c r="K277" s="15" t="n">
        <f aca="false">SUM(H277:J277)</f>
        <v>125.231637</v>
      </c>
      <c r="L277" s="15"/>
      <c r="M277" s="15" t="n">
        <v>0.299</v>
      </c>
      <c r="N277" s="15" t="n">
        <v>0.587</v>
      </c>
      <c r="O277" s="15" t="n">
        <v>0.114</v>
      </c>
      <c r="P277" s="16"/>
      <c r="Q277" s="16"/>
      <c r="R277" s="16"/>
      <c r="S277" s="16"/>
      <c r="T277" s="16"/>
      <c r="U277" s="16"/>
      <c r="V277" s="16"/>
    </row>
    <row r="278" customFormat="false" ht="12.75" hidden="false" customHeight="false" outlineLevel="0" collapsed="false">
      <c r="A278" s="4" t="s">
        <v>347</v>
      </c>
      <c r="B278" s="15" t="s">
        <v>350</v>
      </c>
      <c r="C278" s="15" t="n">
        <v>144.543</v>
      </c>
      <c r="D278" s="15" t="n">
        <v>128.674</v>
      </c>
      <c r="E278" s="15" t="n">
        <v>108.829</v>
      </c>
      <c r="F278" s="15" t="s">
        <v>305</v>
      </c>
      <c r="G278" s="15"/>
      <c r="H278" s="15" t="n">
        <f aca="false">C278*M278</f>
        <v>43.218357</v>
      </c>
      <c r="I278" s="15" t="n">
        <f aca="false">D278*N278</f>
        <v>75.531638</v>
      </c>
      <c r="J278" s="15" t="n">
        <f aca="false">E278*O278</f>
        <v>12.406506</v>
      </c>
      <c r="K278" s="15" t="n">
        <f aca="false">SUM(H278:J278)</f>
        <v>131.156501</v>
      </c>
      <c r="L278" s="15"/>
      <c r="M278" s="15" t="n">
        <v>0.299</v>
      </c>
      <c r="N278" s="15" t="n">
        <v>0.587</v>
      </c>
      <c r="O278" s="15" t="n">
        <v>0.114</v>
      </c>
      <c r="P278" s="16"/>
      <c r="Q278" s="16"/>
      <c r="R278" s="16"/>
      <c r="S278" s="16"/>
      <c r="T278" s="16"/>
      <c r="U278" s="16"/>
      <c r="V278" s="16"/>
    </row>
    <row r="279" customFormat="false" ht="12.75" hidden="false" customHeight="false" outlineLevel="0" collapsed="false">
      <c r="A279" s="4" t="s">
        <v>347</v>
      </c>
      <c r="B279" s="15" t="s">
        <v>351</v>
      </c>
      <c r="C279" s="15" t="n">
        <v>136.794</v>
      </c>
      <c r="D279" s="15" t="n">
        <v>126.519</v>
      </c>
      <c r="E279" s="15" t="n">
        <v>111.026</v>
      </c>
      <c r="F279" s="15" t="s">
        <v>305</v>
      </c>
      <c r="G279" s="15"/>
      <c r="H279" s="15" t="n">
        <f aca="false">C279*M279</f>
        <v>40.901406</v>
      </c>
      <c r="I279" s="15" t="n">
        <f aca="false">D279*N279</f>
        <v>74.266653</v>
      </c>
      <c r="J279" s="15" t="n">
        <f aca="false">E279*O279</f>
        <v>12.656964</v>
      </c>
      <c r="K279" s="15" t="n">
        <f aca="false">SUM(H279:J279)</f>
        <v>127.825023</v>
      </c>
      <c r="L279" s="15"/>
      <c r="M279" s="15" t="n">
        <v>0.299</v>
      </c>
      <c r="N279" s="15" t="n">
        <v>0.587</v>
      </c>
      <c r="O279" s="15" t="n">
        <v>0.114</v>
      </c>
      <c r="P279" s="16"/>
      <c r="Q279" s="16"/>
      <c r="R279" s="16"/>
      <c r="S279" s="16"/>
      <c r="T279" s="16"/>
      <c r="U279" s="16"/>
      <c r="V279" s="16"/>
    </row>
    <row r="280" customFormat="false" ht="12.75" hidden="false" customHeight="false" outlineLevel="0" collapsed="false">
      <c r="A280" s="4" t="s">
        <v>347</v>
      </c>
      <c r="B280" s="15" t="s">
        <v>352</v>
      </c>
      <c r="C280" s="15" t="n">
        <v>139.888</v>
      </c>
      <c r="D280" s="15" t="n">
        <v>126.503</v>
      </c>
      <c r="E280" s="15" t="n">
        <v>112.015</v>
      </c>
      <c r="F280" s="15" t="s">
        <v>305</v>
      </c>
      <c r="G280" s="15"/>
      <c r="H280" s="15" t="n">
        <f aca="false">C280*M280</f>
        <v>41.826512</v>
      </c>
      <c r="I280" s="15" t="n">
        <f aca="false">D280*N280</f>
        <v>74.257261</v>
      </c>
      <c r="J280" s="15" t="n">
        <f aca="false">E280*O280</f>
        <v>12.76971</v>
      </c>
      <c r="K280" s="15" t="n">
        <f aca="false">SUM(H280:J280)</f>
        <v>128.853483</v>
      </c>
      <c r="L280" s="15"/>
      <c r="M280" s="15" t="n">
        <v>0.299</v>
      </c>
      <c r="N280" s="15" t="n">
        <v>0.587</v>
      </c>
      <c r="O280" s="15" t="n">
        <v>0.114</v>
      </c>
      <c r="P280" s="16"/>
      <c r="Q280" s="16"/>
      <c r="R280" s="16"/>
      <c r="S280" s="16"/>
      <c r="T280" s="16"/>
      <c r="U280" s="16"/>
      <c r="V280" s="16"/>
    </row>
    <row r="281" customFormat="false" ht="12.75" hidden="false" customHeight="false" outlineLevel="0" collapsed="false">
      <c r="A281" s="4" t="s">
        <v>347</v>
      </c>
      <c r="B281" s="15" t="s">
        <v>353</v>
      </c>
      <c r="C281" s="15" t="n">
        <v>138.895</v>
      </c>
      <c r="D281" s="15" t="n">
        <v>128.722</v>
      </c>
      <c r="E281" s="15" t="n">
        <v>113.769</v>
      </c>
      <c r="F281" s="15" t="s">
        <v>305</v>
      </c>
      <c r="G281" s="15"/>
      <c r="H281" s="15" t="n">
        <f aca="false">C281*M281</f>
        <v>41.529605</v>
      </c>
      <c r="I281" s="15" t="n">
        <f aca="false">D281*N281</f>
        <v>75.559814</v>
      </c>
      <c r="J281" s="15" t="n">
        <f aca="false">E281*O281</f>
        <v>12.969666</v>
      </c>
      <c r="K281" s="15" t="n">
        <f aca="false">SUM(H281:J281)</f>
        <v>130.059085</v>
      </c>
      <c r="L281" s="15"/>
      <c r="M281" s="15" t="n">
        <v>0.299</v>
      </c>
      <c r="N281" s="15" t="n">
        <v>0.587</v>
      </c>
      <c r="O281" s="15" t="n">
        <v>0.114</v>
      </c>
      <c r="P281" s="16"/>
      <c r="Q281" s="16"/>
      <c r="R281" s="16"/>
      <c r="S281" s="16"/>
      <c r="T281" s="16"/>
      <c r="U281" s="16"/>
      <c r="V281" s="16"/>
    </row>
    <row r="282" customFormat="false" ht="12.75" hidden="false" customHeight="false" outlineLevel="0" collapsed="false">
      <c r="A282" s="4" t="s">
        <v>347</v>
      </c>
      <c r="B282" s="15" t="s">
        <v>354</v>
      </c>
      <c r="C282" s="15" t="n">
        <v>142.92</v>
      </c>
      <c r="D282" s="15" t="n">
        <v>127.275</v>
      </c>
      <c r="E282" s="15" t="n">
        <v>110.291</v>
      </c>
      <c r="F282" s="15" t="s">
        <v>305</v>
      </c>
      <c r="G282" s="15"/>
      <c r="H282" s="15" t="n">
        <f aca="false">C282*M282</f>
        <v>42.73308</v>
      </c>
      <c r="I282" s="15" t="n">
        <f aca="false">D282*N282</f>
        <v>74.710425</v>
      </c>
      <c r="J282" s="15" t="n">
        <f aca="false">E282*O282</f>
        <v>12.573174</v>
      </c>
      <c r="K282" s="15" t="n">
        <f aca="false">SUM(H282:J282)</f>
        <v>130.016679</v>
      </c>
      <c r="L282" s="15"/>
      <c r="M282" s="15" t="n">
        <v>0.299</v>
      </c>
      <c r="N282" s="15" t="n">
        <v>0.587</v>
      </c>
      <c r="O282" s="15" t="n">
        <v>0.114</v>
      </c>
      <c r="P282" s="16"/>
      <c r="Q282" s="16"/>
      <c r="R282" s="16"/>
      <c r="S282" s="16"/>
      <c r="T282" s="16"/>
      <c r="U282" s="16"/>
      <c r="V282" s="16"/>
    </row>
    <row r="283" customFormat="false" ht="12.75" hidden="false" customHeight="false" outlineLevel="0" collapsed="false">
      <c r="A283" s="4" t="s">
        <v>347</v>
      </c>
      <c r="B283" s="15" t="s">
        <v>355</v>
      </c>
      <c r="C283" s="15" t="n">
        <v>134.216</v>
      </c>
      <c r="D283" s="15" t="n">
        <v>124.455</v>
      </c>
      <c r="E283" s="15" t="n">
        <v>109.462</v>
      </c>
      <c r="F283" s="15" t="s">
        <v>305</v>
      </c>
      <c r="G283" s="15"/>
      <c r="H283" s="15" t="n">
        <f aca="false">C283*M283</f>
        <v>40.130584</v>
      </c>
      <c r="I283" s="15" t="n">
        <f aca="false">D283*N283</f>
        <v>73.055085</v>
      </c>
      <c r="J283" s="15" t="n">
        <f aca="false">E283*O283</f>
        <v>12.478668</v>
      </c>
      <c r="K283" s="15" t="n">
        <f aca="false">SUM(H283:J283)</f>
        <v>125.664337</v>
      </c>
      <c r="L283" s="15"/>
      <c r="M283" s="15" t="n">
        <v>0.299</v>
      </c>
      <c r="N283" s="15" t="n">
        <v>0.587</v>
      </c>
      <c r="O283" s="15" t="n">
        <v>0.114</v>
      </c>
      <c r="P283" s="16"/>
      <c r="Q283" s="16"/>
      <c r="R283" s="16"/>
      <c r="S283" s="16"/>
      <c r="T283" s="16"/>
      <c r="U283" s="16"/>
      <c r="V283" s="16"/>
    </row>
    <row r="284" customFormat="false" ht="12.75" hidden="false" customHeight="false" outlineLevel="0" collapsed="false">
      <c r="A284" s="4" t="s">
        <v>347</v>
      </c>
      <c r="B284" s="15" t="s">
        <v>356</v>
      </c>
      <c r="C284" s="15" t="n">
        <v>145.777</v>
      </c>
      <c r="D284" s="15" t="n">
        <v>133.538</v>
      </c>
      <c r="E284" s="15" t="n">
        <v>116.449</v>
      </c>
      <c r="F284" s="15" t="s">
        <v>305</v>
      </c>
      <c r="G284" s="15"/>
      <c r="H284" s="15" t="n">
        <f aca="false">C284*M284</f>
        <v>43.587323</v>
      </c>
      <c r="I284" s="15" t="n">
        <f aca="false">D284*N284</f>
        <v>78.386806</v>
      </c>
      <c r="J284" s="15" t="n">
        <f aca="false">E284*O284</f>
        <v>13.275186</v>
      </c>
      <c r="K284" s="15" t="n">
        <f aca="false">SUM(H284:J284)</f>
        <v>135.249315</v>
      </c>
      <c r="L284" s="15"/>
      <c r="M284" s="15" t="n">
        <v>0.299</v>
      </c>
      <c r="N284" s="15" t="n">
        <v>0.587</v>
      </c>
      <c r="O284" s="15" t="n">
        <v>0.114</v>
      </c>
      <c r="P284" s="16"/>
      <c r="Q284" s="16"/>
      <c r="R284" s="16"/>
      <c r="S284" s="16"/>
      <c r="T284" s="16"/>
      <c r="U284" s="16"/>
      <c r="V284" s="16"/>
    </row>
    <row r="285" customFormat="false" ht="12.75" hidden="false" customHeight="false" outlineLevel="0" collapsed="false">
      <c r="A285" s="4" t="s">
        <v>347</v>
      </c>
      <c r="B285" s="15" t="s">
        <v>357</v>
      </c>
      <c r="C285" s="15" t="n">
        <v>145.242</v>
      </c>
      <c r="D285" s="15" t="n">
        <v>135.766</v>
      </c>
      <c r="E285" s="15" t="n">
        <v>120.57</v>
      </c>
      <c r="F285" s="15" t="s">
        <v>305</v>
      </c>
      <c r="G285" s="15"/>
      <c r="H285" s="15" t="n">
        <f aca="false">C285*M285</f>
        <v>43.427358</v>
      </c>
      <c r="I285" s="15" t="n">
        <f aca="false">D285*N285</f>
        <v>79.694642</v>
      </c>
      <c r="J285" s="15" t="n">
        <f aca="false">E285*O285</f>
        <v>13.74498</v>
      </c>
      <c r="K285" s="15" t="n">
        <f aca="false">SUM(H285:J285)</f>
        <v>136.86698</v>
      </c>
      <c r="L285" s="15"/>
      <c r="M285" s="15" t="n">
        <v>0.299</v>
      </c>
      <c r="N285" s="15" t="n">
        <v>0.587</v>
      </c>
      <c r="O285" s="15" t="n">
        <v>0.114</v>
      </c>
      <c r="P285" s="16"/>
      <c r="Q285" s="16"/>
      <c r="R285" s="16"/>
      <c r="S285" s="16"/>
      <c r="T285" s="16"/>
      <c r="U285" s="16"/>
      <c r="V285" s="16"/>
    </row>
    <row r="286" customFormat="false" ht="12.75" hidden="false" customHeight="false" outlineLevel="0" collapsed="false">
      <c r="A286" s="4" t="s">
        <v>358</v>
      </c>
      <c r="B286" s="15" t="s">
        <v>359</v>
      </c>
      <c r="C286" s="15" t="n">
        <v>150.048</v>
      </c>
      <c r="D286" s="15" t="n">
        <v>147.758</v>
      </c>
      <c r="E286" s="15" t="n">
        <v>134.44</v>
      </c>
      <c r="F286" s="15" t="s">
        <v>305</v>
      </c>
      <c r="G286" s="15"/>
      <c r="H286" s="15" t="n">
        <f aca="false">C286*M286</f>
        <v>44.864352</v>
      </c>
      <c r="I286" s="15" t="n">
        <f aca="false">D286*N286</f>
        <v>86.733946</v>
      </c>
      <c r="J286" s="15" t="n">
        <f aca="false">E286*O286</f>
        <v>15.32616</v>
      </c>
      <c r="K286" s="15" t="n">
        <f aca="false">SUM(H286:J286)</f>
        <v>146.924458</v>
      </c>
      <c r="L286" s="15"/>
      <c r="M286" s="15" t="n">
        <v>0.299</v>
      </c>
      <c r="N286" s="15" t="n">
        <v>0.587</v>
      </c>
      <c r="O286" s="15" t="n">
        <v>0.114</v>
      </c>
      <c r="P286" s="16"/>
      <c r="Q286" s="16"/>
      <c r="R286" s="16"/>
      <c r="S286" s="16"/>
      <c r="T286" s="16"/>
      <c r="U286" s="16"/>
      <c r="V286" s="16"/>
    </row>
    <row r="287" customFormat="false" ht="12.75" hidden="false" customHeight="false" outlineLevel="0" collapsed="false">
      <c r="A287" s="4" t="s">
        <v>358</v>
      </c>
      <c r="B287" s="15" t="s">
        <v>360</v>
      </c>
      <c r="C287" s="15" t="n">
        <v>116.203</v>
      </c>
      <c r="D287" s="15" t="n">
        <v>110.917</v>
      </c>
      <c r="E287" s="15" t="n">
        <v>99.825</v>
      </c>
      <c r="F287" s="15" t="s">
        <v>305</v>
      </c>
      <c r="G287" s="15"/>
      <c r="H287" s="15" t="n">
        <f aca="false">C287*M287</f>
        <v>34.744697</v>
      </c>
      <c r="I287" s="15" t="n">
        <f aca="false">D287*N287</f>
        <v>65.108279</v>
      </c>
      <c r="J287" s="15" t="n">
        <f aca="false">E287*O287</f>
        <v>11.38005</v>
      </c>
      <c r="K287" s="15" t="n">
        <f aca="false">SUM(H287:J287)</f>
        <v>111.233026</v>
      </c>
      <c r="L287" s="15"/>
      <c r="M287" s="15" t="n">
        <v>0.299</v>
      </c>
      <c r="N287" s="15" t="n">
        <v>0.587</v>
      </c>
      <c r="O287" s="15" t="n">
        <v>0.114</v>
      </c>
      <c r="P287" s="16"/>
      <c r="Q287" s="16"/>
      <c r="R287" s="16"/>
      <c r="S287" s="16"/>
      <c r="T287" s="16"/>
      <c r="U287" s="16"/>
      <c r="V287" s="16"/>
    </row>
    <row r="288" customFormat="false" ht="12.75" hidden="false" customHeight="false" outlineLevel="0" collapsed="false">
      <c r="A288" s="4" t="s">
        <v>358</v>
      </c>
      <c r="B288" s="15" t="s">
        <v>361</v>
      </c>
      <c r="C288" s="15" t="n">
        <v>131.617</v>
      </c>
      <c r="D288" s="15" t="n">
        <v>122.59</v>
      </c>
      <c r="E288" s="15" t="n">
        <v>107.859</v>
      </c>
      <c r="F288" s="15" t="s">
        <v>305</v>
      </c>
      <c r="G288" s="15"/>
      <c r="H288" s="15" t="n">
        <f aca="false">C288*M288</f>
        <v>39.353483</v>
      </c>
      <c r="I288" s="15" t="n">
        <f aca="false">D288*N288</f>
        <v>71.96033</v>
      </c>
      <c r="J288" s="15" t="n">
        <f aca="false">E288*O288</f>
        <v>12.295926</v>
      </c>
      <c r="K288" s="15" t="n">
        <f aca="false">SUM(H288:J288)</f>
        <v>123.609739</v>
      </c>
      <c r="L288" s="15"/>
      <c r="M288" s="15" t="n">
        <v>0.299</v>
      </c>
      <c r="N288" s="15" t="n">
        <v>0.587</v>
      </c>
      <c r="O288" s="15" t="n">
        <v>0.114</v>
      </c>
      <c r="P288" s="16"/>
      <c r="Q288" s="16"/>
      <c r="R288" s="16"/>
      <c r="S288" s="16"/>
      <c r="T288" s="16"/>
      <c r="U288" s="16"/>
      <c r="V288" s="16"/>
    </row>
    <row r="289" customFormat="false" ht="12.75" hidden="false" customHeight="false" outlineLevel="0" collapsed="false">
      <c r="A289" s="4" t="s">
        <v>358</v>
      </c>
      <c r="B289" s="15" t="s">
        <v>362</v>
      </c>
      <c r="C289" s="15" t="n">
        <v>125.493</v>
      </c>
      <c r="D289" s="15" t="n">
        <v>119.517</v>
      </c>
      <c r="E289" s="15" t="n">
        <v>106.04</v>
      </c>
      <c r="F289" s="15" t="s">
        <v>305</v>
      </c>
      <c r="G289" s="15"/>
      <c r="H289" s="15" t="n">
        <f aca="false">C289*M289</f>
        <v>37.522407</v>
      </c>
      <c r="I289" s="15" t="n">
        <f aca="false">D289*N289</f>
        <v>70.156479</v>
      </c>
      <c r="J289" s="15" t="n">
        <f aca="false">E289*O289</f>
        <v>12.08856</v>
      </c>
      <c r="K289" s="15" t="n">
        <f aca="false">SUM(H289:J289)</f>
        <v>119.767446</v>
      </c>
      <c r="L289" s="15"/>
      <c r="M289" s="15" t="n">
        <v>0.299</v>
      </c>
      <c r="N289" s="15" t="n">
        <v>0.587</v>
      </c>
      <c r="O289" s="15" t="n">
        <v>0.114</v>
      </c>
      <c r="P289" s="16"/>
      <c r="Q289" s="16"/>
      <c r="R289" s="16"/>
      <c r="S289" s="16"/>
      <c r="T289" s="16"/>
      <c r="U289" s="16"/>
      <c r="V289" s="16"/>
    </row>
    <row r="290" customFormat="false" ht="12.75" hidden="false" customHeight="false" outlineLevel="0" collapsed="false">
      <c r="A290" s="4" t="s">
        <v>358</v>
      </c>
      <c r="B290" s="15" t="s">
        <v>363</v>
      </c>
      <c r="C290" s="15" t="n">
        <v>146.363</v>
      </c>
      <c r="D290" s="15" t="n">
        <v>130.596</v>
      </c>
      <c r="E290" s="15" t="n">
        <v>107.911</v>
      </c>
      <c r="F290" s="15" t="s">
        <v>305</v>
      </c>
      <c r="G290" s="15"/>
      <c r="H290" s="15" t="n">
        <f aca="false">C290*M290</f>
        <v>43.762537</v>
      </c>
      <c r="I290" s="15" t="n">
        <f aca="false">D290*N290</f>
        <v>76.659852</v>
      </c>
      <c r="J290" s="15" t="n">
        <f aca="false">E290*O290</f>
        <v>12.301854</v>
      </c>
      <c r="K290" s="15" t="n">
        <f aca="false">SUM(H290:J290)</f>
        <v>132.724243</v>
      </c>
      <c r="L290" s="15"/>
      <c r="M290" s="15" t="n">
        <v>0.299</v>
      </c>
      <c r="N290" s="15" t="n">
        <v>0.587</v>
      </c>
      <c r="O290" s="15" t="n">
        <v>0.114</v>
      </c>
      <c r="P290" s="16"/>
      <c r="Q290" s="16"/>
      <c r="R290" s="16"/>
      <c r="S290" s="16"/>
      <c r="T290" s="16"/>
      <c r="U290" s="16"/>
      <c r="V290" s="16"/>
    </row>
    <row r="291" customFormat="false" ht="12.75" hidden="false" customHeight="false" outlineLevel="0" collapsed="false">
      <c r="A291" s="4" t="s">
        <v>358</v>
      </c>
      <c r="B291" s="15" t="s">
        <v>364</v>
      </c>
      <c r="C291" s="15" t="n">
        <v>140.314</v>
      </c>
      <c r="D291" s="15" t="n">
        <v>130.297</v>
      </c>
      <c r="E291" s="15" t="n">
        <v>112.207</v>
      </c>
      <c r="F291" s="15" t="s">
        <v>305</v>
      </c>
      <c r="G291" s="15"/>
      <c r="H291" s="15" t="n">
        <f aca="false">C291*M291</f>
        <v>41.953886</v>
      </c>
      <c r="I291" s="15" t="n">
        <f aca="false">D291*N291</f>
        <v>76.484339</v>
      </c>
      <c r="J291" s="15" t="n">
        <f aca="false">E291*O291</f>
        <v>12.791598</v>
      </c>
      <c r="K291" s="15" t="n">
        <f aca="false">SUM(H291:J291)</f>
        <v>131.229823</v>
      </c>
      <c r="L291" s="15"/>
      <c r="M291" s="15" t="n">
        <v>0.299</v>
      </c>
      <c r="N291" s="15" t="n">
        <v>0.587</v>
      </c>
      <c r="O291" s="15" t="n">
        <v>0.114</v>
      </c>
      <c r="P291" s="16"/>
      <c r="Q291" s="16"/>
      <c r="R291" s="16"/>
      <c r="S291" s="16"/>
      <c r="T291" s="16"/>
      <c r="U291" s="16"/>
      <c r="V291" s="16"/>
    </row>
    <row r="292" customFormat="false" ht="12.75" hidden="false" customHeight="false" outlineLevel="0" collapsed="false">
      <c r="A292" s="4" t="s">
        <v>358</v>
      </c>
      <c r="B292" s="15" t="s">
        <v>365</v>
      </c>
      <c r="C292" s="15" t="n">
        <v>150.739</v>
      </c>
      <c r="D292" s="15" t="n">
        <v>137.371</v>
      </c>
      <c r="E292" s="15" t="n">
        <v>117.704</v>
      </c>
      <c r="F292" s="15" t="s">
        <v>305</v>
      </c>
      <c r="G292" s="15"/>
      <c r="H292" s="15" t="n">
        <f aca="false">C292*M292</f>
        <v>45.070961</v>
      </c>
      <c r="I292" s="15" t="n">
        <f aca="false">D292*N292</f>
        <v>80.636777</v>
      </c>
      <c r="J292" s="15" t="n">
        <f aca="false">E292*O292</f>
        <v>13.418256</v>
      </c>
      <c r="K292" s="15" t="n">
        <f aca="false">SUM(H292:J292)</f>
        <v>139.125994</v>
      </c>
      <c r="L292" s="15"/>
      <c r="M292" s="15" t="n">
        <v>0.299</v>
      </c>
      <c r="N292" s="15" t="n">
        <v>0.587</v>
      </c>
      <c r="O292" s="15" t="n">
        <v>0.114</v>
      </c>
      <c r="P292" s="16"/>
      <c r="Q292" s="16"/>
      <c r="R292" s="16"/>
      <c r="S292" s="16"/>
      <c r="T292" s="16"/>
      <c r="U292" s="16"/>
      <c r="V292" s="16"/>
    </row>
    <row r="293" customFormat="false" ht="12.75" hidden="false" customHeight="false" outlineLevel="0" collapsed="false">
      <c r="A293" s="4" t="s">
        <v>358</v>
      </c>
      <c r="B293" s="15" t="s">
        <v>366</v>
      </c>
      <c r="C293" s="15" t="n">
        <v>137.834</v>
      </c>
      <c r="D293" s="15" t="n">
        <v>126.867</v>
      </c>
      <c r="E293" s="15" t="n">
        <v>111.901</v>
      </c>
      <c r="F293" s="15" t="s">
        <v>305</v>
      </c>
      <c r="G293" s="15"/>
      <c r="H293" s="15" t="n">
        <f aca="false">C293*M293</f>
        <v>41.212366</v>
      </c>
      <c r="I293" s="15" t="n">
        <f aca="false">D293*N293</f>
        <v>74.470929</v>
      </c>
      <c r="J293" s="15" t="n">
        <f aca="false">E293*O293</f>
        <v>12.756714</v>
      </c>
      <c r="K293" s="15" t="n">
        <f aca="false">SUM(H293:J293)</f>
        <v>128.440009</v>
      </c>
      <c r="L293" s="15"/>
      <c r="M293" s="15" t="n">
        <v>0.299</v>
      </c>
      <c r="N293" s="15" t="n">
        <v>0.587</v>
      </c>
      <c r="O293" s="15" t="n">
        <v>0.114</v>
      </c>
      <c r="P293" s="16"/>
      <c r="Q293" s="16"/>
      <c r="R293" s="16"/>
      <c r="S293" s="16"/>
      <c r="T293" s="16"/>
      <c r="U293" s="16"/>
      <c r="V293" s="16"/>
    </row>
    <row r="294" customFormat="false" ht="12.75" hidden="false" customHeight="false" outlineLevel="0" collapsed="false">
      <c r="A294" s="4" t="s">
        <v>358</v>
      </c>
      <c r="B294" s="15" t="s">
        <v>367</v>
      </c>
      <c r="C294" s="15" t="n">
        <v>145.271</v>
      </c>
      <c r="D294" s="15" t="n">
        <v>130.686</v>
      </c>
      <c r="E294" s="15" t="n">
        <v>111.979</v>
      </c>
      <c r="F294" s="15" t="s">
        <v>305</v>
      </c>
      <c r="G294" s="15"/>
      <c r="H294" s="15" t="n">
        <f aca="false">C294*M294</f>
        <v>43.436029</v>
      </c>
      <c r="I294" s="15" t="n">
        <f aca="false">D294*N294</f>
        <v>76.712682</v>
      </c>
      <c r="J294" s="15" t="n">
        <f aca="false">E294*O294</f>
        <v>12.765606</v>
      </c>
      <c r="K294" s="15" t="n">
        <f aca="false">SUM(H294:J294)</f>
        <v>132.914317</v>
      </c>
      <c r="L294" s="15"/>
      <c r="M294" s="15" t="n">
        <v>0.299</v>
      </c>
      <c r="N294" s="15" t="n">
        <v>0.587</v>
      </c>
      <c r="O294" s="15" t="n">
        <v>0.114</v>
      </c>
      <c r="P294" s="16"/>
      <c r="Q294" s="16"/>
      <c r="R294" s="16"/>
      <c r="S294" s="16"/>
      <c r="T294" s="16"/>
      <c r="U294" s="16"/>
      <c r="V294" s="16"/>
    </row>
    <row r="295" customFormat="false" ht="12.75" hidden="false" customHeight="false" outlineLevel="0" collapsed="false">
      <c r="A295" s="4" t="s">
        <v>358</v>
      </c>
      <c r="B295" s="15" t="s">
        <v>368</v>
      </c>
      <c r="C295" s="15" t="n">
        <v>130.809</v>
      </c>
      <c r="D295" s="15" t="n">
        <v>119.201</v>
      </c>
      <c r="E295" s="15" t="n">
        <v>102.76</v>
      </c>
      <c r="F295" s="15" t="s">
        <v>305</v>
      </c>
      <c r="G295" s="15"/>
      <c r="H295" s="15" t="n">
        <f aca="false">C295*M295</f>
        <v>39.111891</v>
      </c>
      <c r="I295" s="15" t="n">
        <f aca="false">D295*N295</f>
        <v>69.970987</v>
      </c>
      <c r="J295" s="15" t="n">
        <f aca="false">E295*O295</f>
        <v>11.71464</v>
      </c>
      <c r="K295" s="15" t="n">
        <f aca="false">SUM(H295:J295)</f>
        <v>120.797518</v>
      </c>
      <c r="L295" s="15"/>
      <c r="M295" s="15" t="n">
        <v>0.299</v>
      </c>
      <c r="N295" s="15" t="n">
        <v>0.587</v>
      </c>
      <c r="O295" s="15" t="n">
        <v>0.114</v>
      </c>
      <c r="P295" s="16"/>
      <c r="Q295" s="16"/>
      <c r="R295" s="16"/>
      <c r="S295" s="16"/>
      <c r="T295" s="16"/>
      <c r="U295" s="16"/>
      <c r="V295" s="16"/>
    </row>
    <row r="296" customFormat="false" ht="12.75" hidden="false" customHeight="false" outlineLevel="0" collapsed="false">
      <c r="A296" s="4" t="s">
        <v>358</v>
      </c>
      <c r="B296" s="15" t="s">
        <v>369</v>
      </c>
      <c r="C296" s="15" t="n">
        <v>139.044</v>
      </c>
      <c r="D296" s="15" t="n">
        <v>126.115</v>
      </c>
      <c r="E296" s="15" t="n">
        <v>108.976</v>
      </c>
      <c r="F296" s="15" t="s">
        <v>305</v>
      </c>
      <c r="G296" s="15"/>
      <c r="H296" s="15" t="n">
        <f aca="false">C296*M296</f>
        <v>41.574156</v>
      </c>
      <c r="I296" s="15" t="n">
        <f aca="false">D296*N296</f>
        <v>74.029505</v>
      </c>
      <c r="J296" s="15" t="n">
        <f aca="false">E296*O296</f>
        <v>12.423264</v>
      </c>
      <c r="K296" s="15" t="n">
        <f aca="false">SUM(H296:J296)</f>
        <v>128.026925</v>
      </c>
      <c r="L296" s="15"/>
      <c r="M296" s="15" t="n">
        <v>0.299</v>
      </c>
      <c r="N296" s="15" t="n">
        <v>0.587</v>
      </c>
      <c r="O296" s="15" t="n">
        <v>0.114</v>
      </c>
      <c r="P296" s="16"/>
      <c r="Q296" s="16"/>
      <c r="R296" s="16"/>
      <c r="S296" s="16"/>
      <c r="T296" s="16"/>
      <c r="U296" s="16"/>
      <c r="V296" s="16"/>
    </row>
    <row r="297" customFormat="false" ht="12.75" hidden="false" customHeight="false" outlineLevel="0" collapsed="false">
      <c r="A297" s="4" t="s">
        <v>358</v>
      </c>
      <c r="B297" s="15" t="s">
        <v>370</v>
      </c>
      <c r="C297" s="15" t="n">
        <v>129.655</v>
      </c>
      <c r="D297" s="15" t="n">
        <v>119.603</v>
      </c>
      <c r="E297" s="15" t="n">
        <v>103.864</v>
      </c>
      <c r="F297" s="15" t="s">
        <v>305</v>
      </c>
      <c r="G297" s="15"/>
      <c r="H297" s="15" t="n">
        <f aca="false">C297*M297</f>
        <v>38.766845</v>
      </c>
      <c r="I297" s="15" t="n">
        <f aca="false">D297*N297</f>
        <v>70.206961</v>
      </c>
      <c r="J297" s="15" t="n">
        <f aca="false">E297*O297</f>
        <v>11.840496</v>
      </c>
      <c r="K297" s="15" t="n">
        <f aca="false">SUM(H297:J297)</f>
        <v>120.814302</v>
      </c>
      <c r="L297" s="15"/>
      <c r="M297" s="15" t="n">
        <v>0.299</v>
      </c>
      <c r="N297" s="15" t="n">
        <v>0.587</v>
      </c>
      <c r="O297" s="15" t="n">
        <v>0.114</v>
      </c>
      <c r="P297" s="16"/>
      <c r="Q297" s="16"/>
      <c r="R297" s="16"/>
      <c r="S297" s="16"/>
      <c r="T297" s="16"/>
      <c r="U297" s="16"/>
      <c r="V297" s="16"/>
    </row>
    <row r="298" customFormat="false" ht="12.75" hidden="false" customHeight="false" outlineLevel="0" collapsed="false">
      <c r="A298" s="4" t="s">
        <v>358</v>
      </c>
      <c r="B298" s="15" t="s">
        <v>371</v>
      </c>
      <c r="C298" s="15" t="n">
        <v>122.369</v>
      </c>
      <c r="D298" s="15" t="n">
        <v>112.076</v>
      </c>
      <c r="E298" s="15" t="n">
        <v>101.223</v>
      </c>
      <c r="F298" s="15" t="s">
        <v>305</v>
      </c>
      <c r="G298" s="15"/>
      <c r="H298" s="15" t="n">
        <f aca="false">C298*M298</f>
        <v>36.588331</v>
      </c>
      <c r="I298" s="15" t="n">
        <f aca="false">D298*N298</f>
        <v>65.788612</v>
      </c>
      <c r="J298" s="15" t="n">
        <f aca="false">E298*O298</f>
        <v>11.539422</v>
      </c>
      <c r="K298" s="15" t="n">
        <f aca="false">SUM(H298:J298)</f>
        <v>113.916365</v>
      </c>
      <c r="L298" s="15"/>
      <c r="M298" s="15" t="n">
        <v>0.299</v>
      </c>
      <c r="N298" s="15" t="n">
        <v>0.587</v>
      </c>
      <c r="O298" s="15" t="n">
        <v>0.114</v>
      </c>
      <c r="P298" s="16"/>
      <c r="Q298" s="16"/>
      <c r="R298" s="16"/>
      <c r="S298" s="16"/>
      <c r="T298" s="16"/>
      <c r="U298" s="16"/>
      <c r="V298" s="16"/>
    </row>
    <row r="299" customFormat="false" ht="12.75" hidden="false" customHeight="false" outlineLevel="0" collapsed="false">
      <c r="A299" s="4" t="s">
        <v>358</v>
      </c>
      <c r="B299" s="15" t="s">
        <v>372</v>
      </c>
      <c r="C299" s="15" t="n">
        <v>118.986</v>
      </c>
      <c r="D299" s="15" t="n">
        <v>114.007</v>
      </c>
      <c r="E299" s="15" t="n">
        <v>102.178</v>
      </c>
      <c r="F299" s="15" t="s">
        <v>305</v>
      </c>
      <c r="G299" s="15"/>
      <c r="H299" s="15" t="n">
        <f aca="false">C299*M299</f>
        <v>35.576814</v>
      </c>
      <c r="I299" s="15" t="n">
        <f aca="false">D299*N299</f>
        <v>66.922109</v>
      </c>
      <c r="J299" s="15" t="n">
        <f aca="false">E299*O299</f>
        <v>11.648292</v>
      </c>
      <c r="K299" s="15" t="n">
        <f aca="false">SUM(H299:J299)</f>
        <v>114.147215</v>
      </c>
      <c r="L299" s="15"/>
      <c r="M299" s="15" t="n">
        <v>0.299</v>
      </c>
      <c r="N299" s="15" t="n">
        <v>0.587</v>
      </c>
      <c r="O299" s="15" t="n">
        <v>0.114</v>
      </c>
      <c r="P299" s="16"/>
      <c r="Q299" s="16"/>
      <c r="R299" s="16"/>
      <c r="S299" s="16"/>
      <c r="T299" s="16"/>
      <c r="U299" s="16"/>
      <c r="V299" s="16"/>
    </row>
    <row r="300" customFormat="false" ht="12.75" hidden="false" customHeight="false" outlineLevel="0" collapsed="false">
      <c r="A300" s="4" t="s">
        <v>347</v>
      </c>
      <c r="B300" s="17" t="s">
        <v>373</v>
      </c>
      <c r="C300" s="17" t="n">
        <v>140.553</v>
      </c>
      <c r="D300" s="17" t="n">
        <v>123.791</v>
      </c>
      <c r="E300" s="17" t="n">
        <v>103.057</v>
      </c>
      <c r="F300" s="17" t="s">
        <v>374</v>
      </c>
      <c r="G300" s="17"/>
      <c r="H300" s="17" t="n">
        <f aca="false">C300*M300</f>
        <v>42.025347</v>
      </c>
      <c r="I300" s="17" t="n">
        <f aca="false">D300*N300</f>
        <v>72.665317</v>
      </c>
      <c r="J300" s="17" t="n">
        <f aca="false">E300*O300</f>
        <v>11.748498</v>
      </c>
      <c r="K300" s="17" t="n">
        <f aca="false">SUM(H300:J300)</f>
        <v>126.439162</v>
      </c>
      <c r="L300" s="17"/>
      <c r="M300" s="17" t="n">
        <v>0.299</v>
      </c>
      <c r="N300" s="17" t="n">
        <v>0.587</v>
      </c>
      <c r="O300" s="17" t="n">
        <v>0.114</v>
      </c>
    </row>
    <row r="301" customFormat="false" ht="12.75" hidden="false" customHeight="false" outlineLevel="0" collapsed="false">
      <c r="A301" s="4" t="s">
        <v>347</v>
      </c>
      <c r="B301" s="18" t="s">
        <v>375</v>
      </c>
      <c r="C301" s="18" t="n">
        <v>142.765</v>
      </c>
      <c r="D301" s="17" t="n">
        <v>131.98</v>
      </c>
      <c r="E301" s="18" t="n">
        <v>110.415</v>
      </c>
      <c r="F301" s="17" t="s">
        <v>374</v>
      </c>
      <c r="G301" s="18"/>
      <c r="H301" s="18" t="n">
        <f aca="false">C301*M301</f>
        <v>42.686735</v>
      </c>
      <c r="I301" s="18" t="n">
        <f aca="false">D301*N301</f>
        <v>77.47226</v>
      </c>
      <c r="J301" s="18" t="n">
        <f aca="false">E301*O301</f>
        <v>12.58731</v>
      </c>
      <c r="K301" s="18" t="n">
        <f aca="false">SUM(H301:J301)</f>
        <v>132.746305</v>
      </c>
      <c r="L301" s="18"/>
      <c r="M301" s="18" t="n">
        <v>0.299</v>
      </c>
      <c r="N301" s="18" t="n">
        <v>0.587</v>
      </c>
      <c r="O301" s="18" t="n">
        <v>0.114</v>
      </c>
    </row>
    <row r="302" customFormat="false" ht="12.75" hidden="false" customHeight="false" outlineLevel="0" collapsed="false">
      <c r="A302" s="4" t="s">
        <v>347</v>
      </c>
      <c r="B302" s="18" t="s">
        <v>376</v>
      </c>
      <c r="C302" s="18" t="n">
        <v>144.408</v>
      </c>
      <c r="D302" s="17" t="n">
        <v>132.684</v>
      </c>
      <c r="E302" s="18" t="n">
        <v>106.329</v>
      </c>
      <c r="F302" s="17" t="s">
        <v>374</v>
      </c>
      <c r="G302" s="18"/>
      <c r="H302" s="18" t="n">
        <f aca="false">C302*M302</f>
        <v>43.177992</v>
      </c>
      <c r="I302" s="18" t="n">
        <f aca="false">D302*N302</f>
        <v>77.885508</v>
      </c>
      <c r="J302" s="18" t="n">
        <f aca="false">E302*O302</f>
        <v>12.121506</v>
      </c>
      <c r="K302" s="18" t="n">
        <f aca="false">SUM(H302:J302)</f>
        <v>133.185006</v>
      </c>
      <c r="L302" s="18"/>
      <c r="M302" s="18" t="n">
        <v>0.299</v>
      </c>
      <c r="N302" s="18" t="n">
        <v>0.587</v>
      </c>
      <c r="O302" s="18" t="n">
        <v>0.114</v>
      </c>
      <c r="Q302" s="1" t="s">
        <v>17</v>
      </c>
    </row>
    <row r="303" customFormat="false" ht="12.75" hidden="false" customHeight="false" outlineLevel="0" collapsed="false">
      <c r="A303" s="4" t="s">
        <v>347</v>
      </c>
      <c r="B303" s="18" t="s">
        <v>377</v>
      </c>
      <c r="C303" s="18" t="n">
        <v>148.247</v>
      </c>
      <c r="D303" s="17" t="n">
        <v>137.817</v>
      </c>
      <c r="E303" s="18" t="n">
        <v>112.815</v>
      </c>
      <c r="F303" s="17" t="s">
        <v>374</v>
      </c>
      <c r="G303" s="18"/>
      <c r="H303" s="18" t="n">
        <f aca="false">C303*M303</f>
        <v>44.325853</v>
      </c>
      <c r="I303" s="18" t="n">
        <f aca="false">D303*N303</f>
        <v>80.898579</v>
      </c>
      <c r="J303" s="18" t="n">
        <f aca="false">E303*O303</f>
        <v>12.86091</v>
      </c>
      <c r="K303" s="18" t="n">
        <f aca="false">SUM(H303:J303)</f>
        <v>138.085342</v>
      </c>
      <c r="L303" s="18"/>
      <c r="M303" s="18" t="n">
        <v>0.299</v>
      </c>
      <c r="N303" s="18" t="n">
        <v>0.587</v>
      </c>
      <c r="O303" s="18" t="n">
        <v>0.114</v>
      </c>
    </row>
    <row r="304" customFormat="false" ht="12.75" hidden="false" customHeight="false" outlineLevel="0" collapsed="false">
      <c r="A304" s="4" t="s">
        <v>347</v>
      </c>
      <c r="B304" s="18" t="s">
        <v>378</v>
      </c>
      <c r="C304" s="18" t="n">
        <v>149.397</v>
      </c>
      <c r="D304" s="17" t="n">
        <v>136.309</v>
      </c>
      <c r="E304" s="18" t="n">
        <v>112.801</v>
      </c>
      <c r="F304" s="17" t="s">
        <v>374</v>
      </c>
      <c r="G304" s="18"/>
      <c r="H304" s="18" t="n">
        <f aca="false">C304*M304</f>
        <v>44.669703</v>
      </c>
      <c r="I304" s="18" t="n">
        <f aca="false">D304*N304</f>
        <v>80.013383</v>
      </c>
      <c r="J304" s="18" t="n">
        <f aca="false">E304*O304</f>
        <v>12.859314</v>
      </c>
      <c r="K304" s="18" t="n">
        <f aca="false">SUM(H304:J304)</f>
        <v>137.5424</v>
      </c>
      <c r="L304" s="18"/>
      <c r="M304" s="18" t="n">
        <v>0.299</v>
      </c>
      <c r="N304" s="18" t="n">
        <v>0.587</v>
      </c>
      <c r="O304" s="18" t="n">
        <v>0.114</v>
      </c>
      <c r="Q304" s="1" t="s">
        <v>20</v>
      </c>
    </row>
    <row r="305" customFormat="false" ht="12.75" hidden="false" customHeight="false" outlineLevel="0" collapsed="false">
      <c r="A305" s="4" t="s">
        <v>347</v>
      </c>
      <c r="B305" s="18" t="s">
        <v>379</v>
      </c>
      <c r="C305" s="18" t="n">
        <v>144.887</v>
      </c>
      <c r="D305" s="17" t="n">
        <v>134.664</v>
      </c>
      <c r="E305" s="18" t="n">
        <v>115.242</v>
      </c>
      <c r="F305" s="17" t="s">
        <v>374</v>
      </c>
      <c r="G305" s="18"/>
      <c r="H305" s="18" t="n">
        <f aca="false">C305*M305</f>
        <v>43.321213</v>
      </c>
      <c r="I305" s="18" t="n">
        <f aca="false">D305*N305</f>
        <v>79.047768</v>
      </c>
      <c r="J305" s="18" t="n">
        <f aca="false">E305*O305</f>
        <v>13.137588</v>
      </c>
      <c r="K305" s="18" t="n">
        <f aca="false">SUM(H305:J305)</f>
        <v>135.506569</v>
      </c>
      <c r="L305" s="18"/>
      <c r="M305" s="18" t="n">
        <v>0.299</v>
      </c>
      <c r="N305" s="18" t="n">
        <v>0.587</v>
      </c>
      <c r="O305" s="18" t="n">
        <v>0.114</v>
      </c>
      <c r="Q305" s="1" t="s">
        <v>380</v>
      </c>
    </row>
    <row r="306" customFormat="false" ht="12.75" hidden="false" customHeight="false" outlineLevel="0" collapsed="false">
      <c r="A306" s="4" t="s">
        <v>347</v>
      </c>
      <c r="B306" s="18" t="s">
        <v>381</v>
      </c>
      <c r="C306" s="18" t="n">
        <v>140.267</v>
      </c>
      <c r="D306" s="17" t="n">
        <v>124.459</v>
      </c>
      <c r="E306" s="18" t="n">
        <v>101.619</v>
      </c>
      <c r="F306" s="17" t="s">
        <v>374</v>
      </c>
      <c r="G306" s="18"/>
      <c r="H306" s="18" t="n">
        <f aca="false">C306*M306</f>
        <v>41.939833</v>
      </c>
      <c r="I306" s="18" t="n">
        <f aca="false">D306*N306</f>
        <v>73.057433</v>
      </c>
      <c r="J306" s="18" t="n">
        <f aca="false">E306*O306</f>
        <v>11.584566</v>
      </c>
      <c r="K306" s="18" t="n">
        <f aca="false">SUM(H306:J306)</f>
        <v>126.581832</v>
      </c>
      <c r="L306" s="18"/>
      <c r="M306" s="18" t="n">
        <v>0.299</v>
      </c>
      <c r="N306" s="18" t="n">
        <v>0.587</v>
      </c>
      <c r="O306" s="18" t="n">
        <v>0.114</v>
      </c>
    </row>
    <row r="307" customFormat="false" ht="12.75" hidden="false" customHeight="false" outlineLevel="0" collapsed="false">
      <c r="A307" s="4" t="s">
        <v>347</v>
      </c>
      <c r="B307" s="18" t="s">
        <v>382</v>
      </c>
      <c r="C307" s="18" t="n">
        <v>144.441</v>
      </c>
      <c r="D307" s="17" t="n">
        <v>134.389</v>
      </c>
      <c r="E307" s="18" t="n">
        <v>114.538</v>
      </c>
      <c r="F307" s="17" t="s">
        <v>374</v>
      </c>
      <c r="G307" s="18"/>
      <c r="H307" s="18" t="n">
        <f aca="false">C307*M307</f>
        <v>43.187859</v>
      </c>
      <c r="I307" s="18" t="n">
        <f aca="false">D307*N307</f>
        <v>78.886343</v>
      </c>
      <c r="J307" s="18" t="n">
        <f aca="false">E307*O307</f>
        <v>13.057332</v>
      </c>
      <c r="K307" s="18" t="n">
        <f aca="false">SUM(H307:J307)</f>
        <v>135.131534</v>
      </c>
      <c r="L307" s="18"/>
      <c r="M307" s="18" t="n">
        <v>0.299</v>
      </c>
      <c r="N307" s="18" t="n">
        <v>0.587</v>
      </c>
      <c r="O307" s="18" t="n">
        <v>0.114</v>
      </c>
      <c r="Q307" s="1" t="s">
        <v>243</v>
      </c>
    </row>
    <row r="308" customFormat="false" ht="12.75" hidden="false" customHeight="false" outlineLevel="0" collapsed="false">
      <c r="A308" s="4" t="s">
        <v>347</v>
      </c>
      <c r="B308" s="18" t="s">
        <v>383</v>
      </c>
      <c r="C308" s="18" t="n">
        <v>148.624</v>
      </c>
      <c r="D308" s="17" t="n">
        <v>138.532</v>
      </c>
      <c r="E308" s="18" t="n">
        <v>118.082</v>
      </c>
      <c r="F308" s="17" t="s">
        <v>374</v>
      </c>
      <c r="G308" s="18"/>
      <c r="H308" s="18" t="n">
        <f aca="false">C308*M308</f>
        <v>44.438576</v>
      </c>
      <c r="I308" s="18" t="n">
        <f aca="false">D308*N308</f>
        <v>81.318284</v>
      </c>
      <c r="J308" s="18" t="n">
        <f aca="false">E308*O308</f>
        <v>13.461348</v>
      </c>
      <c r="K308" s="18" t="n">
        <f aca="false">SUM(H308:J308)</f>
        <v>139.218208</v>
      </c>
      <c r="L308" s="18"/>
      <c r="M308" s="18" t="n">
        <v>0.299</v>
      </c>
      <c r="N308" s="18" t="n">
        <v>0.587</v>
      </c>
      <c r="O308" s="18" t="n">
        <v>0.114</v>
      </c>
    </row>
    <row r="309" customFormat="false" ht="12.75" hidden="false" customHeight="false" outlineLevel="0" collapsed="false">
      <c r="A309" s="4" t="s">
        <v>347</v>
      </c>
      <c r="B309" s="18" t="s">
        <v>384</v>
      </c>
      <c r="C309" s="18" t="n">
        <v>149.295</v>
      </c>
      <c r="D309" s="17" t="n">
        <v>140.997</v>
      </c>
      <c r="E309" s="18" t="n">
        <v>120.932</v>
      </c>
      <c r="F309" s="17" t="s">
        <v>374</v>
      </c>
      <c r="G309" s="18"/>
      <c r="H309" s="18" t="n">
        <f aca="false">C309*M309</f>
        <v>44.639205</v>
      </c>
      <c r="I309" s="18" t="n">
        <f aca="false">D309*N309</f>
        <v>82.765239</v>
      </c>
      <c r="J309" s="18" t="n">
        <f aca="false">E309*O309</f>
        <v>13.786248</v>
      </c>
      <c r="K309" s="18" t="n">
        <f aca="false">SUM(H309:J309)</f>
        <v>141.190692</v>
      </c>
      <c r="L309" s="18"/>
      <c r="M309" s="18" t="n">
        <v>0.299</v>
      </c>
      <c r="N309" s="18" t="n">
        <v>0.587</v>
      </c>
      <c r="O309" s="18" t="n">
        <v>0.114</v>
      </c>
      <c r="Q309" s="1" t="s">
        <v>246</v>
      </c>
    </row>
    <row r="310" customFormat="false" ht="12.75" hidden="false" customHeight="false" outlineLevel="0" collapsed="false">
      <c r="A310" s="4" t="s">
        <v>347</v>
      </c>
      <c r="B310" s="18" t="s">
        <v>385</v>
      </c>
      <c r="C310" s="18" t="n">
        <v>149.354</v>
      </c>
      <c r="D310" s="17" t="n">
        <v>138.091</v>
      </c>
      <c r="E310" s="18" t="n">
        <v>115.606</v>
      </c>
      <c r="F310" s="17" t="s">
        <v>374</v>
      </c>
      <c r="G310" s="18"/>
      <c r="H310" s="18" t="n">
        <f aca="false">C310*M310</f>
        <v>44.656846</v>
      </c>
      <c r="I310" s="18" t="n">
        <f aca="false">D310*N310</f>
        <v>81.059417</v>
      </c>
      <c r="J310" s="18" t="n">
        <f aca="false">E310*O310</f>
        <v>13.179084</v>
      </c>
      <c r="K310" s="18" t="n">
        <f aca="false">SUM(H310:J310)</f>
        <v>138.895347</v>
      </c>
      <c r="L310" s="18"/>
      <c r="M310" s="18" t="n">
        <v>0.299</v>
      </c>
      <c r="N310" s="18" t="n">
        <v>0.587</v>
      </c>
      <c r="O310" s="18" t="n">
        <v>0.114</v>
      </c>
    </row>
    <row r="311" customFormat="false" ht="12.75" hidden="false" customHeight="false" outlineLevel="0" collapsed="false">
      <c r="A311" s="4" t="s">
        <v>347</v>
      </c>
      <c r="B311" s="18" t="s">
        <v>386</v>
      </c>
      <c r="C311" s="18" t="n">
        <v>145.476</v>
      </c>
      <c r="D311" s="17" t="n">
        <v>135.907</v>
      </c>
      <c r="E311" s="18" t="n">
        <v>115.659</v>
      </c>
      <c r="F311" s="17" t="s">
        <v>374</v>
      </c>
      <c r="G311" s="18"/>
      <c r="H311" s="18" t="n">
        <f aca="false">C311*M311</f>
        <v>43.497324</v>
      </c>
      <c r="I311" s="18" t="n">
        <f aca="false">D311*N311</f>
        <v>79.777409</v>
      </c>
      <c r="J311" s="18" t="n">
        <f aca="false">E311*O311</f>
        <v>13.185126</v>
      </c>
      <c r="K311" s="18" t="n">
        <f aca="false">SUM(H311:J311)</f>
        <v>136.459859</v>
      </c>
      <c r="L311" s="18"/>
      <c r="M311" s="18" t="n">
        <v>0.299</v>
      </c>
      <c r="N311" s="18" t="n">
        <v>0.587</v>
      </c>
      <c r="O311" s="18" t="n">
        <v>0.114</v>
      </c>
      <c r="Q311" s="1" t="s">
        <v>249</v>
      </c>
    </row>
    <row r="312" customFormat="false" ht="12.75" hidden="false" customHeight="false" outlineLevel="0" collapsed="false">
      <c r="A312" s="4" t="s">
        <v>347</v>
      </c>
      <c r="B312" s="18" t="s">
        <v>387</v>
      </c>
      <c r="C312" s="18" t="n">
        <v>148.419</v>
      </c>
      <c r="D312" s="17" t="n">
        <v>133.369</v>
      </c>
      <c r="E312" s="18" t="n">
        <v>109.068</v>
      </c>
      <c r="F312" s="17" t="s">
        <v>374</v>
      </c>
      <c r="G312" s="18"/>
      <c r="H312" s="18" t="n">
        <f aca="false">C312*M312</f>
        <v>44.377281</v>
      </c>
      <c r="I312" s="18" t="n">
        <f aca="false">D312*N312</f>
        <v>78.287603</v>
      </c>
      <c r="J312" s="18" t="n">
        <f aca="false">E312*O312</f>
        <v>12.433752</v>
      </c>
      <c r="K312" s="18" t="n">
        <f aca="false">SUM(H312:J312)</f>
        <v>135.098636</v>
      </c>
      <c r="L312" s="18"/>
      <c r="M312" s="18" t="n">
        <v>0.299</v>
      </c>
      <c r="N312" s="18" t="n">
        <v>0.587</v>
      </c>
      <c r="O312" s="18" t="n">
        <v>0.114</v>
      </c>
      <c r="Q312" s="1" t="s">
        <v>388</v>
      </c>
    </row>
    <row r="313" customFormat="false" ht="12.75" hidden="false" customHeight="false" outlineLevel="0" collapsed="false">
      <c r="A313" s="4" t="s">
        <v>347</v>
      </c>
      <c r="B313" s="18" t="s">
        <v>389</v>
      </c>
      <c r="C313" s="18" t="n">
        <v>149.751</v>
      </c>
      <c r="D313" s="17" t="n">
        <v>138.808</v>
      </c>
      <c r="E313" s="18" t="n">
        <v>117.794</v>
      </c>
      <c r="F313" s="17" t="s">
        <v>374</v>
      </c>
      <c r="G313" s="18"/>
      <c r="H313" s="18" t="n">
        <f aca="false">C313*M313</f>
        <v>44.775549</v>
      </c>
      <c r="I313" s="18" t="n">
        <f aca="false">D313*N313</f>
        <v>81.480296</v>
      </c>
      <c r="J313" s="18" t="n">
        <f aca="false">E313*O313</f>
        <v>13.428516</v>
      </c>
      <c r="K313" s="18" t="n">
        <f aca="false">SUM(H313:J313)</f>
        <v>139.684361</v>
      </c>
      <c r="L313" s="18"/>
      <c r="M313" s="18" t="n">
        <v>0.299</v>
      </c>
      <c r="N313" s="18" t="n">
        <v>0.587</v>
      </c>
      <c r="O313" s="18" t="n">
        <v>0.114</v>
      </c>
    </row>
    <row r="314" customFormat="false" ht="12.75" hidden="false" customHeight="false" outlineLevel="0" collapsed="false">
      <c r="A314" s="4" t="s">
        <v>347</v>
      </c>
      <c r="B314" s="18" t="s">
        <v>390</v>
      </c>
      <c r="C314" s="18" t="n">
        <v>147.333</v>
      </c>
      <c r="D314" s="17" t="n">
        <v>133.028</v>
      </c>
      <c r="E314" s="18" t="n">
        <v>110.385</v>
      </c>
      <c r="F314" s="17" t="s">
        <v>374</v>
      </c>
      <c r="G314" s="18"/>
      <c r="H314" s="18" t="n">
        <f aca="false">C314*M314</f>
        <v>44.052567</v>
      </c>
      <c r="I314" s="18" t="n">
        <f aca="false">D314*N314</f>
        <v>78.087436</v>
      </c>
      <c r="J314" s="18" t="n">
        <f aca="false">E314*O314</f>
        <v>12.58389</v>
      </c>
      <c r="K314" s="18" t="n">
        <f aca="false">SUM(H314:J314)</f>
        <v>134.723893</v>
      </c>
      <c r="L314" s="18"/>
      <c r="M314" s="18" t="n">
        <v>0.299</v>
      </c>
      <c r="N314" s="18" t="n">
        <v>0.587</v>
      </c>
      <c r="O314" s="18" t="n">
        <v>0.114</v>
      </c>
    </row>
    <row r="315" customFormat="false" ht="12.75" hidden="false" customHeight="false" outlineLevel="0" collapsed="false">
      <c r="A315" s="4" t="s">
        <v>347</v>
      </c>
      <c r="B315" s="18" t="s">
        <v>391</v>
      </c>
      <c r="C315" s="18" t="n">
        <v>148.355</v>
      </c>
      <c r="D315" s="17" t="n">
        <v>136.845</v>
      </c>
      <c r="E315" s="18" t="n">
        <v>114.268</v>
      </c>
      <c r="F315" s="17" t="s">
        <v>374</v>
      </c>
      <c r="G315" s="18"/>
      <c r="H315" s="18" t="n">
        <f aca="false">C315*M315</f>
        <v>44.358145</v>
      </c>
      <c r="I315" s="18" t="n">
        <f aca="false">D315*N315</f>
        <v>80.328015</v>
      </c>
      <c r="J315" s="18" t="n">
        <f aca="false">E315*O315</f>
        <v>13.026552</v>
      </c>
      <c r="K315" s="18" t="n">
        <f aca="false">SUM(H315:J315)</f>
        <v>137.712712</v>
      </c>
      <c r="L315" s="18"/>
      <c r="M315" s="18" t="n">
        <v>0.299</v>
      </c>
      <c r="N315" s="18" t="n">
        <v>0.587</v>
      </c>
      <c r="O315" s="18" t="n">
        <v>0.114</v>
      </c>
    </row>
    <row r="316" customFormat="false" ht="12.75" hidden="false" customHeight="false" outlineLevel="0" collapsed="false">
      <c r="A316" s="4" t="s">
        <v>166</v>
      </c>
      <c r="B316" s="18" t="s">
        <v>392</v>
      </c>
      <c r="C316" s="18" t="n">
        <v>147.445</v>
      </c>
      <c r="D316" s="17" t="n">
        <v>134.705</v>
      </c>
      <c r="E316" s="18" t="n">
        <v>112.394</v>
      </c>
      <c r="F316" s="17" t="s">
        <v>374</v>
      </c>
      <c r="G316" s="18"/>
      <c r="H316" s="18" t="n">
        <f aca="false">C316*M316</f>
        <v>44.086055</v>
      </c>
      <c r="I316" s="18" t="n">
        <f aca="false">D316*N316</f>
        <v>79.071835</v>
      </c>
      <c r="J316" s="18" t="n">
        <f aca="false">E316*O316</f>
        <v>12.812916</v>
      </c>
      <c r="K316" s="18" t="n">
        <f aca="false">SUM(H316:J316)</f>
        <v>135.970806</v>
      </c>
      <c r="L316" s="18"/>
      <c r="M316" s="18" t="n">
        <v>0.299</v>
      </c>
      <c r="N316" s="18" t="n">
        <v>0.587</v>
      </c>
      <c r="O316" s="18" t="n">
        <v>0.114</v>
      </c>
    </row>
    <row r="317" customFormat="false" ht="12.75" hidden="false" customHeight="false" outlineLevel="0" collapsed="false">
      <c r="A317" s="4" t="s">
        <v>166</v>
      </c>
      <c r="B317" s="18" t="s">
        <v>393</v>
      </c>
      <c r="C317" s="18" t="n">
        <v>150.636</v>
      </c>
      <c r="D317" s="17" t="n">
        <v>140.315</v>
      </c>
      <c r="E317" s="18" t="n">
        <v>117.452</v>
      </c>
      <c r="F317" s="17" t="s">
        <v>374</v>
      </c>
      <c r="G317" s="18"/>
      <c r="H317" s="18" t="n">
        <f aca="false">C317*M317</f>
        <v>45.040164</v>
      </c>
      <c r="I317" s="18" t="n">
        <f aca="false">D317*N317</f>
        <v>82.364905</v>
      </c>
      <c r="J317" s="18" t="n">
        <f aca="false">E317*O317</f>
        <v>13.389528</v>
      </c>
      <c r="K317" s="18" t="n">
        <f aca="false">SUM(H317:J317)</f>
        <v>140.794597</v>
      </c>
      <c r="L317" s="18"/>
      <c r="M317" s="18" t="n">
        <v>0.299</v>
      </c>
      <c r="N317" s="18" t="n">
        <v>0.587</v>
      </c>
      <c r="O317" s="18" t="n">
        <v>0.114</v>
      </c>
    </row>
    <row r="318" customFormat="false" ht="12.75" hidden="false" customHeight="false" outlineLevel="0" collapsed="false">
      <c r="A318" s="4" t="s">
        <v>166</v>
      </c>
      <c r="B318" s="18" t="s">
        <v>394</v>
      </c>
      <c r="C318" s="18" t="n">
        <v>143.334</v>
      </c>
      <c r="D318" s="17" t="n">
        <v>125.585</v>
      </c>
      <c r="E318" s="18" t="n">
        <v>105.26</v>
      </c>
      <c r="F318" s="17" t="s">
        <v>374</v>
      </c>
      <c r="G318" s="18"/>
      <c r="H318" s="18" t="n">
        <f aca="false">C318*M318</f>
        <v>42.856866</v>
      </c>
      <c r="I318" s="18" t="n">
        <f aca="false">D318*N318</f>
        <v>73.718395</v>
      </c>
      <c r="J318" s="18" t="n">
        <f aca="false">E318*O318</f>
        <v>11.99964</v>
      </c>
      <c r="K318" s="18" t="n">
        <f aca="false">SUM(H318:J318)</f>
        <v>128.574901</v>
      </c>
      <c r="L318" s="18"/>
      <c r="M318" s="18" t="n">
        <v>0.299</v>
      </c>
      <c r="N318" s="18" t="n">
        <v>0.587</v>
      </c>
      <c r="O318" s="18" t="n">
        <v>0.114</v>
      </c>
    </row>
    <row r="319" customFormat="false" ht="12.75" hidden="false" customHeight="false" outlineLevel="0" collapsed="false">
      <c r="A319" s="4" t="s">
        <v>166</v>
      </c>
      <c r="B319" s="18" t="s">
        <v>395</v>
      </c>
      <c r="C319" s="18" t="n">
        <v>141.286</v>
      </c>
      <c r="D319" s="17" t="n">
        <v>129.657</v>
      </c>
      <c r="E319" s="18" t="n">
        <v>109.118</v>
      </c>
      <c r="F319" s="17" t="s">
        <v>374</v>
      </c>
      <c r="G319" s="18"/>
      <c r="H319" s="18" t="n">
        <f aca="false">C319*M319</f>
        <v>42.244514</v>
      </c>
      <c r="I319" s="18" t="n">
        <f aca="false">D319*N319</f>
        <v>76.108659</v>
      </c>
      <c r="J319" s="18" t="n">
        <f aca="false">E319*O319</f>
        <v>12.439452</v>
      </c>
      <c r="K319" s="18" t="n">
        <f aca="false">SUM(H319:J319)</f>
        <v>130.792625</v>
      </c>
      <c r="L319" s="18"/>
      <c r="M319" s="18" t="n">
        <v>0.299</v>
      </c>
      <c r="N319" s="18" t="n">
        <v>0.587</v>
      </c>
      <c r="O319" s="18" t="n">
        <v>0.114</v>
      </c>
    </row>
    <row r="320" customFormat="false" ht="12.75" hidden="false" customHeight="false" outlineLevel="0" collapsed="false">
      <c r="A320" s="4" t="s">
        <v>166</v>
      </c>
      <c r="B320" s="18" t="s">
        <v>396</v>
      </c>
      <c r="C320" s="18" t="n">
        <v>155.719</v>
      </c>
      <c r="D320" s="17" t="n">
        <v>146.402</v>
      </c>
      <c r="E320" s="18" t="n">
        <v>125.476</v>
      </c>
      <c r="F320" s="17" t="s">
        <v>374</v>
      </c>
      <c r="G320" s="18"/>
      <c r="H320" s="18" t="n">
        <f aca="false">C320*M320</f>
        <v>46.559981</v>
      </c>
      <c r="I320" s="18" t="n">
        <f aca="false">D320*N320</f>
        <v>85.937974</v>
      </c>
      <c r="J320" s="18" t="n">
        <f aca="false">E320*O320</f>
        <v>14.304264</v>
      </c>
      <c r="K320" s="18" t="n">
        <f aca="false">SUM(H320:J320)</f>
        <v>146.802219</v>
      </c>
      <c r="L320" s="18"/>
      <c r="M320" s="18" t="n">
        <v>0.299</v>
      </c>
      <c r="N320" s="18" t="n">
        <v>0.587</v>
      </c>
      <c r="O320" s="18" t="n">
        <v>0.114</v>
      </c>
    </row>
    <row r="321" customFormat="false" ht="12.75" hidden="false" customHeight="false" outlineLevel="0" collapsed="false">
      <c r="A321" s="4" t="s">
        <v>166</v>
      </c>
      <c r="B321" s="18" t="s">
        <v>397</v>
      </c>
      <c r="C321" s="18" t="n">
        <v>156.042</v>
      </c>
      <c r="D321" s="17" t="n">
        <v>148.112</v>
      </c>
      <c r="E321" s="18" t="n">
        <v>129.584</v>
      </c>
      <c r="F321" s="17" t="s">
        <v>374</v>
      </c>
      <c r="G321" s="18"/>
      <c r="H321" s="18" t="n">
        <f aca="false">C321*M321</f>
        <v>46.656558</v>
      </c>
      <c r="I321" s="18" t="n">
        <f aca="false">D321*N321</f>
        <v>86.941744</v>
      </c>
      <c r="J321" s="18" t="n">
        <f aca="false">E321*O321</f>
        <v>14.772576</v>
      </c>
      <c r="K321" s="18" t="n">
        <f aca="false">SUM(H321:J321)</f>
        <v>148.370878</v>
      </c>
      <c r="L321" s="18"/>
      <c r="M321" s="18" t="n">
        <v>0.299</v>
      </c>
      <c r="N321" s="18" t="n">
        <v>0.587</v>
      </c>
      <c r="O321" s="18" t="n">
        <v>0.114</v>
      </c>
    </row>
    <row r="322" customFormat="false" ht="12.75" hidden="false" customHeight="false" outlineLevel="0" collapsed="false">
      <c r="A322" s="4" t="s">
        <v>166</v>
      </c>
      <c r="B322" s="18" t="s">
        <v>398</v>
      </c>
      <c r="C322" s="18" t="n">
        <v>143.505</v>
      </c>
      <c r="D322" s="17" t="n">
        <v>126.168</v>
      </c>
      <c r="E322" s="18" t="n">
        <v>106.731</v>
      </c>
      <c r="F322" s="17" t="s">
        <v>374</v>
      </c>
      <c r="G322" s="18"/>
      <c r="H322" s="18" t="n">
        <f aca="false">C322*M322</f>
        <v>42.907995</v>
      </c>
      <c r="I322" s="18" t="n">
        <f aca="false">D322*N322</f>
        <v>74.060616</v>
      </c>
      <c r="J322" s="18" t="n">
        <f aca="false">E322*O322</f>
        <v>12.167334</v>
      </c>
      <c r="K322" s="18" t="n">
        <f aca="false">SUM(H322:J322)</f>
        <v>129.135945</v>
      </c>
      <c r="L322" s="18"/>
      <c r="M322" s="18" t="n">
        <v>0.299</v>
      </c>
      <c r="N322" s="18" t="n">
        <v>0.587</v>
      </c>
      <c r="O322" s="18" t="n">
        <v>0.114</v>
      </c>
    </row>
    <row r="323" customFormat="false" ht="12.75" hidden="false" customHeight="false" outlineLevel="0" collapsed="false">
      <c r="A323" s="4" t="s">
        <v>166</v>
      </c>
      <c r="B323" s="18" t="s">
        <v>399</v>
      </c>
      <c r="C323" s="18" t="n">
        <v>140.437</v>
      </c>
      <c r="D323" s="17" t="n">
        <v>131.88</v>
      </c>
      <c r="E323" s="18" t="n">
        <v>117.591</v>
      </c>
      <c r="F323" s="17" t="s">
        <v>374</v>
      </c>
      <c r="G323" s="18"/>
      <c r="H323" s="18" t="n">
        <f aca="false">C323*M323</f>
        <v>41.990663</v>
      </c>
      <c r="I323" s="18" t="n">
        <f aca="false">D323*N323</f>
        <v>77.41356</v>
      </c>
      <c r="J323" s="18" t="n">
        <f aca="false">E323*O323</f>
        <v>13.405374</v>
      </c>
      <c r="K323" s="18" t="n">
        <f aca="false">SUM(H323:J323)</f>
        <v>132.809597</v>
      </c>
      <c r="L323" s="18"/>
      <c r="M323" s="18" t="n">
        <v>0.299</v>
      </c>
      <c r="N323" s="18" t="n">
        <v>0.587</v>
      </c>
      <c r="O323" s="18" t="n">
        <v>0.114</v>
      </c>
    </row>
    <row r="324" customFormat="false" ht="12.75" hidden="false" customHeight="false" outlineLevel="0" collapsed="false">
      <c r="A324" s="4" t="s">
        <v>166</v>
      </c>
      <c r="B324" s="18" t="s">
        <v>400</v>
      </c>
      <c r="C324" s="18" t="n">
        <v>147.014</v>
      </c>
      <c r="D324" s="17" t="n">
        <v>136.217</v>
      </c>
      <c r="E324" s="18" t="n">
        <v>114.028</v>
      </c>
      <c r="F324" s="17" t="s">
        <v>374</v>
      </c>
      <c r="G324" s="18"/>
      <c r="H324" s="18" t="n">
        <f aca="false">C324*M324</f>
        <v>43.957186</v>
      </c>
      <c r="I324" s="18" t="n">
        <f aca="false">D324*N324</f>
        <v>79.959379</v>
      </c>
      <c r="J324" s="18" t="n">
        <f aca="false">E324*O324</f>
        <v>12.999192</v>
      </c>
      <c r="K324" s="18" t="n">
        <f aca="false">SUM(H324:J324)</f>
        <v>136.915757</v>
      </c>
      <c r="L324" s="18"/>
      <c r="M324" s="18" t="n">
        <v>0.299</v>
      </c>
      <c r="N324" s="18" t="n">
        <v>0.587</v>
      </c>
      <c r="O324" s="18" t="n">
        <v>0.114</v>
      </c>
    </row>
    <row r="325" customFormat="false" ht="12.75" hidden="false" customHeight="false" outlineLevel="0" collapsed="false">
      <c r="A325" s="4" t="s">
        <v>166</v>
      </c>
      <c r="B325" s="18" t="s">
        <v>401</v>
      </c>
      <c r="C325" s="18" t="n">
        <v>150.624</v>
      </c>
      <c r="D325" s="17" t="n">
        <v>143.846</v>
      </c>
      <c r="E325" s="18" t="n">
        <v>124.164</v>
      </c>
      <c r="F325" s="17" t="s">
        <v>374</v>
      </c>
      <c r="G325" s="18"/>
      <c r="H325" s="18" t="n">
        <f aca="false">C325*M325</f>
        <v>45.036576</v>
      </c>
      <c r="I325" s="18" t="n">
        <f aca="false">D325*N325</f>
        <v>84.437602</v>
      </c>
      <c r="J325" s="18" t="n">
        <f aca="false">E325*O325</f>
        <v>14.154696</v>
      </c>
      <c r="K325" s="18" t="n">
        <f aca="false">SUM(H325:J325)</f>
        <v>143.628874</v>
      </c>
      <c r="L325" s="18"/>
      <c r="M325" s="18" t="n">
        <v>0.299</v>
      </c>
      <c r="N325" s="18" t="n">
        <v>0.587</v>
      </c>
      <c r="O325" s="18" t="n">
        <v>0.114</v>
      </c>
    </row>
    <row r="326" customFormat="false" ht="12.75" hidden="false" customHeight="false" outlineLevel="0" collapsed="false">
      <c r="A326" s="4" t="s">
        <v>166</v>
      </c>
      <c r="B326" s="18" t="s">
        <v>402</v>
      </c>
      <c r="C326" s="18" t="n">
        <v>147.179</v>
      </c>
      <c r="D326" s="17" t="n">
        <v>135.406</v>
      </c>
      <c r="E326" s="18" t="n">
        <v>115.96</v>
      </c>
      <c r="F326" s="17" t="s">
        <v>374</v>
      </c>
      <c r="G326" s="18"/>
      <c r="H326" s="18" t="n">
        <f aca="false">C326*M326</f>
        <v>44.006521</v>
      </c>
      <c r="I326" s="18" t="n">
        <f aca="false">D326*N326</f>
        <v>79.483322</v>
      </c>
      <c r="J326" s="18" t="n">
        <f aca="false">E326*O326</f>
        <v>13.21944</v>
      </c>
      <c r="K326" s="18" t="n">
        <f aca="false">SUM(H326:J326)</f>
        <v>136.709283</v>
      </c>
      <c r="L326" s="18"/>
      <c r="M326" s="18" t="n">
        <v>0.299</v>
      </c>
      <c r="N326" s="18" t="n">
        <v>0.587</v>
      </c>
      <c r="O326" s="18" t="n">
        <v>0.114</v>
      </c>
    </row>
    <row r="327" customFormat="false" ht="12.75" hidden="false" customHeight="false" outlineLevel="0" collapsed="false">
      <c r="A327" s="4" t="s">
        <v>166</v>
      </c>
      <c r="B327" s="18" t="s">
        <v>403</v>
      </c>
      <c r="C327" s="18" t="n">
        <v>147.453</v>
      </c>
      <c r="D327" s="17" t="n">
        <v>138.236</v>
      </c>
      <c r="E327" s="18" t="n">
        <v>120.981</v>
      </c>
      <c r="F327" s="17" t="s">
        <v>374</v>
      </c>
      <c r="G327" s="18"/>
      <c r="H327" s="18" t="n">
        <f aca="false">C327*M327</f>
        <v>44.088447</v>
      </c>
      <c r="I327" s="18" t="n">
        <f aca="false">D327*N327</f>
        <v>81.144532</v>
      </c>
      <c r="J327" s="18" t="n">
        <f aca="false">E327*O327</f>
        <v>13.791834</v>
      </c>
      <c r="K327" s="18" t="n">
        <f aca="false">SUM(H327:J327)</f>
        <v>139.024813</v>
      </c>
      <c r="L327" s="18"/>
      <c r="M327" s="18" t="n">
        <v>0.299</v>
      </c>
      <c r="N327" s="18" t="n">
        <v>0.587</v>
      </c>
      <c r="O327" s="18" t="n">
        <v>0.114</v>
      </c>
    </row>
    <row r="328" customFormat="false" ht="12.75" hidden="false" customHeight="false" outlineLevel="0" collapsed="false">
      <c r="A328" s="4" t="s">
        <v>166</v>
      </c>
      <c r="B328" s="18" t="s">
        <v>404</v>
      </c>
      <c r="C328" s="18" t="n">
        <v>151.379</v>
      </c>
      <c r="D328" s="17" t="n">
        <v>135.054</v>
      </c>
      <c r="E328" s="18" t="n">
        <v>113.329</v>
      </c>
      <c r="F328" s="17" t="s">
        <v>374</v>
      </c>
      <c r="G328" s="18"/>
      <c r="H328" s="18" t="n">
        <f aca="false">C328*M328</f>
        <v>45.262321</v>
      </c>
      <c r="I328" s="18" t="n">
        <f aca="false">D328*N328</f>
        <v>79.276698</v>
      </c>
      <c r="J328" s="18" t="n">
        <f aca="false">E328*O328</f>
        <v>12.919506</v>
      </c>
      <c r="K328" s="18" t="n">
        <f aca="false">SUM(H328:J328)</f>
        <v>137.458525</v>
      </c>
      <c r="L328" s="18"/>
      <c r="M328" s="18" t="n">
        <v>0.299</v>
      </c>
      <c r="N328" s="18" t="n">
        <v>0.587</v>
      </c>
      <c r="O328" s="18" t="n">
        <v>0.114</v>
      </c>
    </row>
    <row r="329" customFormat="false" ht="12.75" hidden="false" customHeight="false" outlineLevel="0" collapsed="false">
      <c r="A329" s="4" t="s">
        <v>166</v>
      </c>
      <c r="B329" s="18" t="s">
        <v>405</v>
      </c>
      <c r="C329" s="18" t="n">
        <v>146.781</v>
      </c>
      <c r="D329" s="17" t="n">
        <v>138.575</v>
      </c>
      <c r="E329" s="18" t="n">
        <v>123.734</v>
      </c>
      <c r="F329" s="17" t="s">
        <v>374</v>
      </c>
      <c r="G329" s="18"/>
      <c r="H329" s="18" t="n">
        <f aca="false">C329*M329</f>
        <v>43.887519</v>
      </c>
      <c r="I329" s="18" t="n">
        <f aca="false">D329*N329</f>
        <v>81.343525</v>
      </c>
      <c r="J329" s="18" t="n">
        <f aca="false">E329*O329</f>
        <v>14.105676</v>
      </c>
      <c r="K329" s="18" t="n">
        <f aca="false">SUM(H329:J329)</f>
        <v>139.33672</v>
      </c>
      <c r="L329" s="18"/>
      <c r="M329" s="18" t="n">
        <v>0.299</v>
      </c>
      <c r="N329" s="18" t="n">
        <v>0.587</v>
      </c>
      <c r="O329" s="18" t="n">
        <v>0.114</v>
      </c>
    </row>
    <row r="330" customFormat="false" ht="12.75" hidden="false" customHeight="false" outlineLevel="0" collapsed="false">
      <c r="A330" s="4" t="s">
        <v>166</v>
      </c>
      <c r="B330" s="18" t="s">
        <v>406</v>
      </c>
      <c r="C330" s="18" t="n">
        <v>145.791</v>
      </c>
      <c r="D330" s="17" t="n">
        <v>136.437</v>
      </c>
      <c r="E330" s="18" t="n">
        <v>114.197</v>
      </c>
      <c r="F330" s="17" t="s">
        <v>374</v>
      </c>
      <c r="G330" s="18"/>
      <c r="H330" s="18" t="n">
        <f aca="false">C330*M330</f>
        <v>43.591509</v>
      </c>
      <c r="I330" s="18" t="n">
        <f aca="false">D330*N330</f>
        <v>80.088519</v>
      </c>
      <c r="J330" s="18" t="n">
        <f aca="false">E330*O330</f>
        <v>13.018458</v>
      </c>
      <c r="K330" s="18" t="n">
        <f aca="false">SUM(H330:J330)</f>
        <v>136.698486</v>
      </c>
      <c r="L330" s="18"/>
      <c r="M330" s="18" t="n">
        <v>0.299</v>
      </c>
      <c r="N330" s="18" t="n">
        <v>0.587</v>
      </c>
      <c r="O330" s="18" t="n">
        <v>0.114</v>
      </c>
    </row>
    <row r="331" customFormat="false" ht="12.75" hidden="false" customHeight="false" outlineLevel="0" collapsed="false">
      <c r="A331" s="4" t="s">
        <v>166</v>
      </c>
      <c r="B331" s="18" t="s">
        <v>407</v>
      </c>
      <c r="C331" s="18" t="n">
        <v>147.705</v>
      </c>
      <c r="D331" s="17" t="n">
        <v>140.384</v>
      </c>
      <c r="E331" s="18" t="n">
        <v>120.908</v>
      </c>
      <c r="F331" s="17" t="s">
        <v>374</v>
      </c>
      <c r="G331" s="18"/>
      <c r="H331" s="18" t="n">
        <f aca="false">C331*M331</f>
        <v>44.163795</v>
      </c>
      <c r="I331" s="18" t="n">
        <f aca="false">D331*N331</f>
        <v>82.405408</v>
      </c>
      <c r="J331" s="18" t="n">
        <f aca="false">E331*O331</f>
        <v>13.783512</v>
      </c>
      <c r="K331" s="18" t="n">
        <f aca="false">SUM(H331:J331)</f>
        <v>140.352715</v>
      </c>
      <c r="L331" s="18"/>
      <c r="M331" s="18" t="n">
        <v>0.299</v>
      </c>
      <c r="N331" s="18" t="n">
        <v>0.587</v>
      </c>
      <c r="O331" s="18" t="n">
        <v>0.114</v>
      </c>
    </row>
    <row r="332" customFormat="false" ht="12.75" hidden="false" customHeight="false" outlineLevel="0" collapsed="false">
      <c r="A332" s="4" t="s">
        <v>166</v>
      </c>
      <c r="B332" s="18" t="s">
        <v>408</v>
      </c>
      <c r="C332" s="18" t="n">
        <v>151.948</v>
      </c>
      <c r="D332" s="17" t="n">
        <v>138.617</v>
      </c>
      <c r="E332" s="18" t="n">
        <v>117.115</v>
      </c>
      <c r="F332" s="17" t="s">
        <v>374</v>
      </c>
      <c r="G332" s="18"/>
      <c r="H332" s="18" t="n">
        <f aca="false">C332*M332</f>
        <v>45.432452</v>
      </c>
      <c r="I332" s="18" t="n">
        <f aca="false">D332*N332</f>
        <v>81.368179</v>
      </c>
      <c r="J332" s="18" t="n">
        <f aca="false">E332*O332</f>
        <v>13.35111</v>
      </c>
      <c r="K332" s="18" t="n">
        <f aca="false">SUM(H332:J332)</f>
        <v>140.151741</v>
      </c>
      <c r="L332" s="18"/>
      <c r="M332" s="18" t="n">
        <v>0.299</v>
      </c>
      <c r="N332" s="18" t="n">
        <v>0.587</v>
      </c>
      <c r="O332" s="18" t="n">
        <v>0.114</v>
      </c>
    </row>
    <row r="333" customFormat="false" ht="12.75" hidden="false" customHeight="false" outlineLevel="0" collapsed="false">
      <c r="A333" s="4" t="s">
        <v>166</v>
      </c>
      <c r="B333" s="18" t="s">
        <v>409</v>
      </c>
      <c r="C333" s="18" t="n">
        <v>148.349</v>
      </c>
      <c r="D333" s="17" t="n">
        <v>139.18</v>
      </c>
      <c r="E333" s="18" t="n">
        <v>121.265</v>
      </c>
      <c r="F333" s="17" t="s">
        <v>374</v>
      </c>
      <c r="G333" s="18"/>
      <c r="H333" s="18" t="n">
        <f aca="false">C333*M333</f>
        <v>44.356351</v>
      </c>
      <c r="I333" s="18" t="n">
        <f aca="false">D333*N333</f>
        <v>81.69866</v>
      </c>
      <c r="J333" s="18" t="n">
        <f aca="false">E333*O333</f>
        <v>13.82421</v>
      </c>
      <c r="K333" s="18" t="n">
        <f aca="false">SUM(H333:J333)</f>
        <v>139.879221</v>
      </c>
      <c r="L333" s="18"/>
      <c r="M333" s="18" t="n">
        <v>0.299</v>
      </c>
      <c r="N333" s="18" t="n">
        <v>0.587</v>
      </c>
      <c r="O333" s="18" t="n">
        <v>0.114</v>
      </c>
    </row>
    <row r="334" customFormat="false" ht="12.75" hidden="false" customHeight="false" outlineLevel="0" collapsed="false">
      <c r="A334" s="4" t="s">
        <v>166</v>
      </c>
      <c r="B334" s="18" t="s">
        <v>410</v>
      </c>
      <c r="C334" s="18" t="n">
        <v>149.261</v>
      </c>
      <c r="D334" s="17" t="n">
        <v>133.77</v>
      </c>
      <c r="E334" s="18" t="n">
        <v>112.337</v>
      </c>
      <c r="F334" s="17" t="s">
        <v>374</v>
      </c>
      <c r="G334" s="18"/>
      <c r="H334" s="18" t="n">
        <f aca="false">C334*M334</f>
        <v>44.629039</v>
      </c>
      <c r="I334" s="18" t="n">
        <f aca="false">D334*N334</f>
        <v>78.52299</v>
      </c>
      <c r="J334" s="18" t="n">
        <f aca="false">E334*O334</f>
        <v>12.806418</v>
      </c>
      <c r="K334" s="18" t="n">
        <f aca="false">SUM(H334:J334)</f>
        <v>135.958447</v>
      </c>
      <c r="L334" s="18"/>
      <c r="M334" s="18" t="n">
        <v>0.299</v>
      </c>
      <c r="N334" s="18" t="n">
        <v>0.587</v>
      </c>
      <c r="O334" s="18" t="n">
        <v>0.114</v>
      </c>
    </row>
    <row r="335" customFormat="false" ht="12.75" hidden="false" customHeight="false" outlineLevel="0" collapsed="false">
      <c r="A335" s="4" t="s">
        <v>166</v>
      </c>
      <c r="B335" s="18" t="s">
        <v>411</v>
      </c>
      <c r="C335" s="18" t="n">
        <v>142.135</v>
      </c>
      <c r="D335" s="17" t="n">
        <v>132.491</v>
      </c>
      <c r="E335" s="18" t="n">
        <v>115.11</v>
      </c>
      <c r="F335" s="17" t="s">
        <v>374</v>
      </c>
      <c r="G335" s="18"/>
      <c r="H335" s="18" t="n">
        <f aca="false">C335*M335</f>
        <v>42.498365</v>
      </c>
      <c r="I335" s="18" t="n">
        <f aca="false">D335*N335</f>
        <v>77.772217</v>
      </c>
      <c r="J335" s="18" t="n">
        <f aca="false">E335*O335</f>
        <v>13.12254</v>
      </c>
      <c r="K335" s="18" t="n">
        <f aca="false">SUM(H335:J335)</f>
        <v>133.393122</v>
      </c>
      <c r="L335" s="18"/>
      <c r="M335" s="18" t="n">
        <v>0.299</v>
      </c>
      <c r="N335" s="18" t="n">
        <v>0.587</v>
      </c>
      <c r="O335" s="18" t="n">
        <v>0.114</v>
      </c>
    </row>
    <row r="336" customFormat="false" ht="12.75" hidden="false" customHeight="false" outlineLevel="0" collapsed="false">
      <c r="A336" s="4" t="s">
        <v>166</v>
      </c>
      <c r="B336" s="18" t="s">
        <v>412</v>
      </c>
      <c r="C336" s="18" t="n">
        <v>146.116</v>
      </c>
      <c r="D336" s="17" t="n">
        <v>130.788</v>
      </c>
      <c r="E336" s="18" t="n">
        <v>107.853</v>
      </c>
      <c r="F336" s="17" t="s">
        <v>374</v>
      </c>
      <c r="G336" s="18"/>
      <c r="H336" s="18" t="n">
        <f aca="false">C336*M336</f>
        <v>43.688684</v>
      </c>
      <c r="I336" s="18" t="n">
        <f aca="false">D336*N336</f>
        <v>76.772556</v>
      </c>
      <c r="J336" s="18" t="n">
        <f aca="false">E336*O336</f>
        <v>12.295242</v>
      </c>
      <c r="K336" s="18" t="n">
        <f aca="false">SUM(H336:J336)</f>
        <v>132.756482</v>
      </c>
      <c r="L336" s="18"/>
      <c r="M336" s="18" t="n">
        <v>0.299</v>
      </c>
      <c r="N336" s="18" t="n">
        <v>0.587</v>
      </c>
      <c r="O336" s="18" t="n">
        <v>0.114</v>
      </c>
    </row>
    <row r="337" customFormat="false" ht="12.75" hidden="false" customHeight="false" outlineLevel="0" collapsed="false">
      <c r="A337" s="4" t="s">
        <v>166</v>
      </c>
      <c r="B337" s="18" t="s">
        <v>413</v>
      </c>
      <c r="C337" s="18" t="n">
        <v>144.975</v>
      </c>
      <c r="D337" s="17" t="n">
        <v>135.153</v>
      </c>
      <c r="E337" s="18" t="n">
        <v>117.284</v>
      </c>
      <c r="F337" s="17" t="s">
        <v>374</v>
      </c>
      <c r="G337" s="18"/>
      <c r="H337" s="18" t="n">
        <f aca="false">C337*M337</f>
        <v>43.347525</v>
      </c>
      <c r="I337" s="18" t="n">
        <f aca="false">D337*N337</f>
        <v>79.334811</v>
      </c>
      <c r="J337" s="18" t="n">
        <f aca="false">E337*O337</f>
        <v>13.370376</v>
      </c>
      <c r="K337" s="18" t="n">
        <f aca="false">SUM(H337:J337)</f>
        <v>136.052712</v>
      </c>
      <c r="L337" s="18"/>
      <c r="M337" s="18" t="n">
        <v>0.299</v>
      </c>
      <c r="N337" s="18" t="n">
        <v>0.587</v>
      </c>
      <c r="O337" s="18" t="n">
        <v>0.114</v>
      </c>
    </row>
    <row r="338" customFormat="false" ht="12.75" hidden="false" customHeight="false" outlineLevel="0" collapsed="false">
      <c r="A338" s="4" t="s">
        <v>166</v>
      </c>
      <c r="B338" s="18" t="s">
        <v>414</v>
      </c>
      <c r="C338" s="18" t="n">
        <v>147.962</v>
      </c>
      <c r="D338" s="17" t="n">
        <v>130.894</v>
      </c>
      <c r="E338" s="18" t="n">
        <v>109.564</v>
      </c>
      <c r="F338" s="17" t="s">
        <v>374</v>
      </c>
      <c r="G338" s="18"/>
      <c r="H338" s="18" t="n">
        <f aca="false">C338*M338</f>
        <v>44.240638</v>
      </c>
      <c r="I338" s="18" t="n">
        <f aca="false">D338*N338</f>
        <v>76.834778</v>
      </c>
      <c r="J338" s="18" t="n">
        <f aca="false">E338*O338</f>
        <v>12.490296</v>
      </c>
      <c r="K338" s="18" t="n">
        <f aca="false">SUM(H338:J338)</f>
        <v>133.565712</v>
      </c>
      <c r="L338" s="18"/>
      <c r="M338" s="18" t="n">
        <v>0.299</v>
      </c>
      <c r="N338" s="18" t="n">
        <v>0.587</v>
      </c>
      <c r="O338" s="18" t="n">
        <v>0.114</v>
      </c>
    </row>
    <row r="339" customFormat="false" ht="12.75" hidden="false" customHeight="false" outlineLevel="0" collapsed="false">
      <c r="A339" s="4" t="s">
        <v>166</v>
      </c>
      <c r="B339" s="18" t="s">
        <v>415</v>
      </c>
      <c r="C339" s="18" t="n">
        <v>143.222</v>
      </c>
      <c r="D339" s="17" t="n">
        <v>133.518</v>
      </c>
      <c r="E339" s="18" t="n">
        <v>114.639</v>
      </c>
      <c r="F339" s="17" t="s">
        <v>374</v>
      </c>
      <c r="G339" s="18"/>
      <c r="H339" s="18" t="n">
        <f aca="false">C339*M339</f>
        <v>42.823378</v>
      </c>
      <c r="I339" s="18" t="n">
        <f aca="false">D339*N339</f>
        <v>78.375066</v>
      </c>
      <c r="J339" s="18" t="n">
        <f aca="false">E339*O339</f>
        <v>13.068846</v>
      </c>
      <c r="K339" s="18" t="n">
        <f aca="false">SUM(H339:J339)</f>
        <v>134.26729</v>
      </c>
      <c r="L339" s="18"/>
      <c r="M339" s="18" t="n">
        <v>0.299</v>
      </c>
      <c r="N339" s="18" t="n">
        <v>0.587</v>
      </c>
      <c r="O339" s="18" t="n">
        <v>0.114</v>
      </c>
    </row>
    <row r="340" customFormat="false" ht="12.75" hidden="false" customHeight="false" outlineLevel="0" collapsed="false">
      <c r="A340" s="4" t="s">
        <v>166</v>
      </c>
      <c r="B340" s="18" t="s">
        <v>416</v>
      </c>
      <c r="C340" s="18" t="n">
        <v>149.519</v>
      </c>
      <c r="D340" s="17" t="n">
        <v>134.359</v>
      </c>
      <c r="E340" s="18" t="n">
        <v>112.349</v>
      </c>
      <c r="F340" s="17" t="s">
        <v>374</v>
      </c>
      <c r="G340" s="18"/>
      <c r="H340" s="18" t="n">
        <f aca="false">C340*M340</f>
        <v>44.706181</v>
      </c>
      <c r="I340" s="18" t="n">
        <f aca="false">D340*N340</f>
        <v>78.868733</v>
      </c>
      <c r="J340" s="18" t="n">
        <f aca="false">E340*O340</f>
        <v>12.807786</v>
      </c>
      <c r="K340" s="18" t="n">
        <f aca="false">SUM(H340:J340)</f>
        <v>136.3827</v>
      </c>
      <c r="L340" s="18"/>
      <c r="M340" s="18" t="n">
        <v>0.299</v>
      </c>
      <c r="N340" s="18" t="n">
        <v>0.587</v>
      </c>
      <c r="O340" s="18" t="n">
        <v>0.114</v>
      </c>
    </row>
    <row r="341" customFormat="false" ht="12.75" hidden="false" customHeight="false" outlineLevel="0" collapsed="false">
      <c r="A341" s="4" t="s">
        <v>166</v>
      </c>
      <c r="B341" s="18" t="s">
        <v>417</v>
      </c>
      <c r="C341" s="18" t="n">
        <v>146.855</v>
      </c>
      <c r="D341" s="17" t="n">
        <v>137.743</v>
      </c>
      <c r="E341" s="18" t="n">
        <v>119.927</v>
      </c>
      <c r="F341" s="17" t="s">
        <v>374</v>
      </c>
      <c r="G341" s="18"/>
      <c r="H341" s="18" t="n">
        <f aca="false">C341*M341</f>
        <v>43.909645</v>
      </c>
      <c r="I341" s="18" t="n">
        <f aca="false">D341*N341</f>
        <v>80.855141</v>
      </c>
      <c r="J341" s="18" t="n">
        <f aca="false">E341*O341</f>
        <v>13.671678</v>
      </c>
      <c r="K341" s="18" t="n">
        <f aca="false">SUM(H341:J341)</f>
        <v>138.436464</v>
      </c>
      <c r="L341" s="18"/>
      <c r="M341" s="18" t="n">
        <v>0.299</v>
      </c>
      <c r="N341" s="18" t="n">
        <v>0.587</v>
      </c>
      <c r="O341" s="18" t="n">
        <v>0.114</v>
      </c>
    </row>
    <row r="342" customFormat="false" ht="12.75" hidden="false" customHeight="false" outlineLevel="0" collapsed="false">
      <c r="A342" s="4" t="s">
        <v>166</v>
      </c>
      <c r="B342" s="18" t="s">
        <v>418</v>
      </c>
      <c r="C342" s="18" t="n">
        <v>148.986</v>
      </c>
      <c r="D342" s="17" t="n">
        <v>134.585</v>
      </c>
      <c r="E342" s="18" t="n">
        <v>114.261</v>
      </c>
      <c r="F342" s="17" t="s">
        <v>374</v>
      </c>
      <c r="G342" s="18"/>
      <c r="H342" s="18" t="n">
        <f aca="false">C342*M342</f>
        <v>44.546814</v>
      </c>
      <c r="I342" s="18" t="n">
        <f aca="false">D342*N342</f>
        <v>79.001395</v>
      </c>
      <c r="J342" s="18" t="n">
        <f aca="false">E342*O342</f>
        <v>13.025754</v>
      </c>
      <c r="K342" s="18" t="n">
        <f aca="false">SUM(H342:J342)</f>
        <v>136.573963</v>
      </c>
      <c r="L342" s="18"/>
      <c r="M342" s="18" t="n">
        <v>0.299</v>
      </c>
      <c r="N342" s="18" t="n">
        <v>0.587</v>
      </c>
      <c r="O342" s="18" t="n">
        <v>0.114</v>
      </c>
    </row>
    <row r="343" customFormat="false" ht="12.75" hidden="false" customHeight="false" outlineLevel="0" collapsed="false">
      <c r="A343" s="4" t="s">
        <v>166</v>
      </c>
      <c r="B343" s="18" t="s">
        <v>419</v>
      </c>
      <c r="C343" s="18" t="n">
        <v>147.171</v>
      </c>
      <c r="D343" s="17" t="n">
        <v>138.779</v>
      </c>
      <c r="E343" s="18" t="n">
        <v>123.334</v>
      </c>
      <c r="F343" s="17" t="s">
        <v>374</v>
      </c>
      <c r="G343" s="18"/>
      <c r="H343" s="18" t="n">
        <f aca="false">C343*M343</f>
        <v>44.004129</v>
      </c>
      <c r="I343" s="18" t="n">
        <f aca="false">D343*N343</f>
        <v>81.463273</v>
      </c>
      <c r="J343" s="18" t="n">
        <f aca="false">E343*O343</f>
        <v>14.060076</v>
      </c>
      <c r="K343" s="18" t="n">
        <f aca="false">SUM(H343:J343)</f>
        <v>139.527478</v>
      </c>
      <c r="L343" s="18"/>
      <c r="M343" s="18" t="n">
        <v>0.299</v>
      </c>
      <c r="N343" s="18" t="n">
        <v>0.587</v>
      </c>
      <c r="O343" s="18" t="n">
        <v>0.114</v>
      </c>
    </row>
    <row r="344" customFormat="false" ht="12.75" hidden="false" customHeight="false" outlineLevel="0" collapsed="false">
      <c r="A344" s="4" t="s">
        <v>166</v>
      </c>
      <c r="B344" s="18" t="s">
        <v>420</v>
      </c>
      <c r="C344" s="18" t="n">
        <v>147.581</v>
      </c>
      <c r="D344" s="17" t="n">
        <v>133.397</v>
      </c>
      <c r="E344" s="18" t="n">
        <v>115.073</v>
      </c>
      <c r="F344" s="17" t="s">
        <v>374</v>
      </c>
      <c r="G344" s="18"/>
      <c r="H344" s="18" t="n">
        <f aca="false">C344*M344</f>
        <v>44.126719</v>
      </c>
      <c r="I344" s="18" t="n">
        <f aca="false">D344*N344</f>
        <v>78.304039</v>
      </c>
      <c r="J344" s="18" t="n">
        <f aca="false">E344*O344</f>
        <v>13.118322</v>
      </c>
      <c r="K344" s="18" t="n">
        <f aca="false">SUM(H344:J344)</f>
        <v>135.54908</v>
      </c>
      <c r="L344" s="18"/>
      <c r="M344" s="18" t="n">
        <v>0.299</v>
      </c>
      <c r="N344" s="18" t="n">
        <v>0.587</v>
      </c>
      <c r="O344" s="18" t="n">
        <v>0.114</v>
      </c>
    </row>
    <row r="345" customFormat="false" ht="12.75" hidden="false" customHeight="false" outlineLevel="0" collapsed="false">
      <c r="A345" s="4" t="s">
        <v>166</v>
      </c>
      <c r="B345" s="18" t="s">
        <v>421</v>
      </c>
      <c r="C345" s="18" t="n">
        <v>144.751</v>
      </c>
      <c r="D345" s="17" t="n">
        <v>135.922</v>
      </c>
      <c r="E345" s="18" t="n">
        <v>118.041</v>
      </c>
      <c r="F345" s="17" t="s">
        <v>374</v>
      </c>
      <c r="G345" s="18"/>
      <c r="H345" s="18" t="n">
        <f aca="false">C345*M345</f>
        <v>43.280549</v>
      </c>
      <c r="I345" s="18" t="n">
        <f aca="false">D345*N345</f>
        <v>79.786214</v>
      </c>
      <c r="J345" s="18" t="n">
        <f aca="false">E345*O345</f>
        <v>13.456674</v>
      </c>
      <c r="K345" s="18" t="n">
        <f aca="false">SUM(H345:J345)</f>
        <v>136.523437</v>
      </c>
      <c r="L345" s="18"/>
      <c r="M345" s="18" t="n">
        <v>0.299</v>
      </c>
      <c r="N345" s="18" t="n">
        <v>0.587</v>
      </c>
      <c r="O345" s="18" t="n">
        <v>0.114</v>
      </c>
    </row>
    <row r="346" customFormat="false" ht="12.75" hidden="false" customHeight="false" outlineLevel="0" collapsed="false">
      <c r="A346" s="4" t="s">
        <v>166</v>
      </c>
      <c r="B346" s="18" t="s">
        <v>422</v>
      </c>
      <c r="C346" s="18" t="n">
        <v>150.012</v>
      </c>
      <c r="D346" s="17" t="n">
        <v>141.131</v>
      </c>
      <c r="E346" s="18" t="n">
        <v>120.91</v>
      </c>
      <c r="F346" s="17" t="s">
        <v>374</v>
      </c>
      <c r="G346" s="18"/>
      <c r="H346" s="18" t="n">
        <f aca="false">C346*M346</f>
        <v>44.853588</v>
      </c>
      <c r="I346" s="18" t="n">
        <f aca="false">D346*N346</f>
        <v>82.843897</v>
      </c>
      <c r="J346" s="18" t="n">
        <f aca="false">E346*O346</f>
        <v>13.78374</v>
      </c>
      <c r="K346" s="18" t="n">
        <f aca="false">SUM(H346:J346)</f>
        <v>141.481225</v>
      </c>
      <c r="L346" s="18"/>
      <c r="M346" s="18" t="n">
        <v>0.299</v>
      </c>
      <c r="N346" s="18" t="n">
        <v>0.587</v>
      </c>
      <c r="O346" s="18" t="n">
        <v>0.114</v>
      </c>
    </row>
    <row r="347" customFormat="false" ht="12.75" hidden="false" customHeight="false" outlineLevel="0" collapsed="false">
      <c r="A347" s="4" t="s">
        <v>166</v>
      </c>
      <c r="B347" s="18" t="s">
        <v>423</v>
      </c>
      <c r="C347" s="18" t="n">
        <v>149.474</v>
      </c>
      <c r="D347" s="17" t="n">
        <v>140.393</v>
      </c>
      <c r="E347" s="18" t="n">
        <v>119.8</v>
      </c>
      <c r="F347" s="17" t="s">
        <v>374</v>
      </c>
      <c r="G347" s="18"/>
      <c r="H347" s="18" t="n">
        <f aca="false">C347*M347</f>
        <v>44.692726</v>
      </c>
      <c r="I347" s="18" t="n">
        <f aca="false">D347*N347</f>
        <v>82.410691</v>
      </c>
      <c r="J347" s="18" t="n">
        <f aca="false">E347*O347</f>
        <v>13.6572</v>
      </c>
      <c r="K347" s="18" t="n">
        <f aca="false">SUM(H347:J347)</f>
        <v>140.760617</v>
      </c>
      <c r="L347" s="18"/>
      <c r="M347" s="18" t="n">
        <v>0.299</v>
      </c>
      <c r="N347" s="18" t="n">
        <v>0.587</v>
      </c>
      <c r="O347" s="18" t="n">
        <v>0.114</v>
      </c>
    </row>
    <row r="348" customFormat="false" ht="12.75" hidden="false" customHeight="false" outlineLevel="0" collapsed="false">
      <c r="A348" s="4" t="s">
        <v>166</v>
      </c>
      <c r="B348" s="18" t="s">
        <v>424</v>
      </c>
      <c r="C348" s="18" t="n">
        <v>151.307</v>
      </c>
      <c r="D348" s="17" t="n">
        <v>140.6</v>
      </c>
      <c r="E348" s="18" t="n">
        <v>118.62</v>
      </c>
      <c r="F348" s="17" t="s">
        <v>374</v>
      </c>
      <c r="G348" s="18"/>
      <c r="H348" s="18" t="n">
        <f aca="false">C348*M348</f>
        <v>45.240793</v>
      </c>
      <c r="I348" s="18" t="n">
        <f aca="false">D348*N348</f>
        <v>82.5322</v>
      </c>
      <c r="J348" s="18" t="n">
        <f aca="false">E348*O348</f>
        <v>13.52268</v>
      </c>
      <c r="K348" s="18" t="n">
        <f aca="false">SUM(H348:J348)</f>
        <v>141.295673</v>
      </c>
      <c r="L348" s="18"/>
      <c r="M348" s="18" t="n">
        <v>0.299</v>
      </c>
      <c r="N348" s="18" t="n">
        <v>0.587</v>
      </c>
      <c r="O348" s="18" t="n">
        <v>0.114</v>
      </c>
    </row>
    <row r="349" customFormat="false" ht="12.75" hidden="false" customHeight="false" outlineLevel="0" collapsed="false">
      <c r="A349" s="4" t="s">
        <v>166</v>
      </c>
      <c r="B349" s="18" t="s">
        <v>425</v>
      </c>
      <c r="C349" s="18" t="n">
        <v>149.394</v>
      </c>
      <c r="D349" s="17" t="n">
        <v>139.852</v>
      </c>
      <c r="E349" s="18" t="n">
        <v>119.923</v>
      </c>
      <c r="F349" s="17" t="s">
        <v>374</v>
      </c>
      <c r="G349" s="18"/>
      <c r="H349" s="18" t="n">
        <f aca="false">C349*M349</f>
        <v>44.668806</v>
      </c>
      <c r="I349" s="18" t="n">
        <f aca="false">D349*N349</f>
        <v>82.093124</v>
      </c>
      <c r="J349" s="18" t="n">
        <f aca="false">E349*O349</f>
        <v>13.671222</v>
      </c>
      <c r="K349" s="18" t="n">
        <f aca="false">SUM(H349:J349)</f>
        <v>140.433152</v>
      </c>
      <c r="L349" s="18"/>
      <c r="M349" s="18" t="n">
        <v>0.299</v>
      </c>
      <c r="N349" s="18" t="n">
        <v>0.587</v>
      </c>
      <c r="O349" s="18" t="n">
        <v>0.114</v>
      </c>
    </row>
    <row r="350" customFormat="false" ht="12.75" hidden="false" customHeight="false" outlineLevel="0" collapsed="false">
      <c r="A350" s="4" t="s">
        <v>166</v>
      </c>
      <c r="B350" s="18" t="s">
        <v>426</v>
      </c>
      <c r="C350" s="18" t="n">
        <v>149.05</v>
      </c>
      <c r="D350" s="17" t="n">
        <v>140.11</v>
      </c>
      <c r="E350" s="18" t="n">
        <v>123.678</v>
      </c>
      <c r="F350" s="17" t="s">
        <v>374</v>
      </c>
      <c r="G350" s="18"/>
      <c r="H350" s="18" t="n">
        <f aca="false">C350*M350</f>
        <v>44.56595</v>
      </c>
      <c r="I350" s="18" t="n">
        <f aca="false">D350*N350</f>
        <v>82.24457</v>
      </c>
      <c r="J350" s="18" t="n">
        <f aca="false">E350*O350</f>
        <v>14.099292</v>
      </c>
      <c r="K350" s="18" t="n">
        <f aca="false">SUM(H350:J350)</f>
        <v>140.909812</v>
      </c>
      <c r="L350" s="18"/>
      <c r="M350" s="18" t="n">
        <v>0.299</v>
      </c>
      <c r="N350" s="18" t="n">
        <v>0.587</v>
      </c>
      <c r="O350" s="18" t="n">
        <v>0.114</v>
      </c>
    </row>
    <row r="351" customFormat="false" ht="12.75" hidden="false" customHeight="false" outlineLevel="0" collapsed="false">
      <c r="A351" s="4" t="s">
        <v>166</v>
      </c>
      <c r="B351" s="18" t="s">
        <v>427</v>
      </c>
      <c r="C351" s="18" t="n">
        <v>147.276</v>
      </c>
      <c r="D351" s="17" t="n">
        <v>137.588</v>
      </c>
      <c r="E351" s="18" t="n">
        <v>117.783</v>
      </c>
      <c r="F351" s="17" t="s">
        <v>374</v>
      </c>
      <c r="G351" s="18"/>
      <c r="H351" s="18" t="n">
        <f aca="false">C351*M351</f>
        <v>44.035524</v>
      </c>
      <c r="I351" s="18" t="n">
        <f aca="false">D351*N351</f>
        <v>80.764156</v>
      </c>
      <c r="J351" s="18" t="n">
        <f aca="false">E351*O351</f>
        <v>13.427262</v>
      </c>
      <c r="K351" s="18" t="n">
        <f aca="false">SUM(H351:J351)</f>
        <v>138.226942</v>
      </c>
      <c r="L351" s="18"/>
      <c r="M351" s="18" t="n">
        <v>0.299</v>
      </c>
      <c r="N351" s="18" t="n">
        <v>0.587</v>
      </c>
      <c r="O351" s="18" t="n">
        <v>0.114</v>
      </c>
    </row>
    <row r="352" customFormat="false" ht="12.75" hidden="false" customHeight="false" outlineLevel="0" collapsed="false">
      <c r="A352" s="4" t="s">
        <v>166</v>
      </c>
      <c r="B352" s="18" t="s">
        <v>428</v>
      </c>
      <c r="C352" s="18" t="n">
        <v>149.342</v>
      </c>
      <c r="D352" s="17" t="n">
        <v>137.132</v>
      </c>
      <c r="E352" s="18" t="n">
        <v>119.195</v>
      </c>
      <c r="F352" s="17" t="s">
        <v>374</v>
      </c>
      <c r="G352" s="18"/>
      <c r="H352" s="18" t="n">
        <f aca="false">C352*M352</f>
        <v>44.653258</v>
      </c>
      <c r="I352" s="18" t="n">
        <f aca="false">D352*N352</f>
        <v>80.496484</v>
      </c>
      <c r="J352" s="18" t="n">
        <f aca="false">E352*O352</f>
        <v>13.58823</v>
      </c>
      <c r="K352" s="18" t="n">
        <f aca="false">SUM(H352:J352)</f>
        <v>138.737972</v>
      </c>
      <c r="L352" s="18"/>
      <c r="M352" s="18" t="n">
        <v>0.299</v>
      </c>
      <c r="N352" s="18" t="n">
        <v>0.587</v>
      </c>
      <c r="O352" s="18" t="n">
        <v>0.114</v>
      </c>
    </row>
    <row r="353" customFormat="false" ht="12.75" hidden="false" customHeight="false" outlineLevel="0" collapsed="false">
      <c r="A353" s="4" t="s">
        <v>166</v>
      </c>
      <c r="B353" s="17" t="s">
        <v>429</v>
      </c>
      <c r="C353" s="17" t="n">
        <v>148.981</v>
      </c>
      <c r="D353" s="17" t="n">
        <v>136.356</v>
      </c>
      <c r="E353" s="17" t="n">
        <v>117.893</v>
      </c>
      <c r="F353" s="17" t="s">
        <v>374</v>
      </c>
      <c r="G353" s="17"/>
      <c r="H353" s="17" t="n">
        <f aca="false">C353*M353</f>
        <v>44.545319</v>
      </c>
      <c r="I353" s="17" t="n">
        <f aca="false">D353*N353</f>
        <v>80.040972</v>
      </c>
      <c r="J353" s="17" t="n">
        <f aca="false">E353*O353</f>
        <v>13.439802</v>
      </c>
      <c r="K353" s="17" t="n">
        <f aca="false">SUM(H353:J353)</f>
        <v>138.026093</v>
      </c>
      <c r="L353" s="17"/>
      <c r="M353" s="17" t="n">
        <v>0.299</v>
      </c>
      <c r="N353" s="17" t="n">
        <v>0.587</v>
      </c>
      <c r="O353" s="17" t="n">
        <v>0.114</v>
      </c>
    </row>
    <row r="354" customFormat="false" ht="12.75" hidden="false" customHeight="false" outlineLevel="0" collapsed="false">
      <c r="A354" s="0"/>
    </row>
    <row r="355" customFormat="false" ht="12.75" hidden="false" customHeight="false" outlineLevel="0" collapsed="false">
      <c r="A355" s="0"/>
    </row>
    <row r="356" customFormat="false" ht="12.75" hidden="false" customHeight="false" outlineLevel="0" collapsed="false">
      <c r="A356" s="0"/>
    </row>
    <row r="357" customFormat="false" ht="12.75" hidden="false" customHeight="false" outlineLevel="0" collapsed="false">
      <c r="A357" s="0"/>
    </row>
    <row r="358" customFormat="false" ht="12.75" hidden="false" customHeight="false" outlineLevel="0" collapsed="false">
      <c r="A358" s="0"/>
    </row>
    <row r="359" customFormat="false" ht="12.75" hidden="false" customHeight="false" outlineLevel="0" collapsed="false">
      <c r="A359" s="0"/>
    </row>
    <row r="360" customFormat="false" ht="12.75" hidden="false" customHeight="false" outlineLevel="0" collapsed="false">
      <c r="A360" s="0"/>
    </row>
    <row r="361" customFormat="false" ht="12.75" hidden="false" customHeight="false" outlineLevel="0" collapsed="false">
      <c r="A361" s="0"/>
    </row>
    <row r="362" customFormat="false" ht="12.75" hidden="false" customHeight="false" outlineLevel="0" collapsed="false">
      <c r="A362" s="0"/>
    </row>
    <row r="363" customFormat="false" ht="12.75" hidden="false" customHeight="false" outlineLevel="0" collapsed="false">
      <c r="A363" s="0"/>
    </row>
    <row r="364" customFormat="false" ht="12.75" hidden="false" customHeight="false" outlineLevel="0" collapsed="false">
      <c r="A364" s="0"/>
    </row>
    <row r="365" customFormat="false" ht="12.75" hidden="false" customHeight="false" outlineLevel="0" collapsed="false">
      <c r="A365" s="0"/>
    </row>
    <row r="366" customFormat="false" ht="12.75" hidden="false" customHeight="false" outlineLevel="0" collapsed="false">
      <c r="A366" s="0"/>
    </row>
    <row r="367" customFormat="false" ht="12.75" hidden="false" customHeight="false" outlineLevel="0" collapsed="false">
      <c r="A367" s="0"/>
    </row>
    <row r="368" customFormat="false" ht="12.75" hidden="false" customHeight="false" outlineLevel="0" collapsed="false">
      <c r="A368" s="0"/>
    </row>
    <row r="369" customFormat="false" ht="12.75" hidden="false" customHeight="false" outlineLevel="0" collapsed="false">
      <c r="A369" s="0"/>
    </row>
    <row r="370" customFormat="false" ht="12.75" hidden="false" customHeight="false" outlineLevel="0" collapsed="false">
      <c r="A370" s="0"/>
    </row>
    <row r="371" customFormat="false" ht="12.75" hidden="false" customHeight="false" outlineLevel="0" collapsed="false">
      <c r="A371" s="0"/>
    </row>
    <row r="372" customFormat="false" ht="12.75" hidden="false" customHeight="false" outlineLevel="0" collapsed="false">
      <c r="A372" s="0"/>
    </row>
    <row r="373" customFormat="false" ht="12.75" hidden="false" customHeight="false" outlineLevel="0" collapsed="false">
      <c r="A373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5" colorId="64" zoomScale="100" zoomScaleNormal="100" zoomScalePageLayoutView="100" workbookViewId="0">
      <selection pane="topLeft" activeCell="B61" activeCellId="0" sqref="B6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6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4T10:16:37Z</dcterms:created>
  <dc:creator>Mario Gordillo</dc:creator>
  <dc:description/>
  <dc:language>en-US</dc:language>
  <cp:lastModifiedBy>Mario Gordillo</cp:lastModifiedBy>
  <dcterms:modified xsi:type="dcterms:W3CDTF">2024-10-31T14:08:23Z</dcterms:modified>
  <cp:revision>9</cp:revision>
  <dc:subject/>
  <dc:title/>
</cp:coreProperties>
</file>